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D:\Research\LUAD_cuproptosis&amp;immune\Supplementary materials\"/>
    </mc:Choice>
  </mc:AlternateContent>
  <xr:revisionPtr revIDLastSave="0" documentId="13_ncr:1_{09A38EE6-73D0-4044-AA26-1D514F2494FC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TXBP1" sheetId="6" r:id="rId1"/>
    <sheet name="ZNF671" sheetId="2" r:id="rId2"/>
    <sheet name="CD79B" sheetId="3" r:id="rId3"/>
    <sheet name="PEBP1" sheetId="4" r:id="rId4"/>
    <sheet name="PTK2B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6" l="1"/>
  <c r="L31" i="6"/>
  <c r="K31" i="6"/>
  <c r="M31" i="6" s="1"/>
  <c r="G31" i="6"/>
  <c r="F31" i="6"/>
  <c r="L30" i="6"/>
  <c r="K30" i="6"/>
  <c r="M30" i="6" s="1"/>
  <c r="G30" i="6"/>
  <c r="F30" i="6"/>
  <c r="L29" i="6"/>
  <c r="K29" i="6"/>
  <c r="M29" i="6" s="1"/>
  <c r="G29" i="6"/>
  <c r="F29" i="6"/>
  <c r="L28" i="6"/>
  <c r="K28" i="6"/>
  <c r="M28" i="6" s="1"/>
  <c r="N28" i="6" s="1"/>
  <c r="O28" i="6" s="1"/>
  <c r="G28" i="6"/>
  <c r="F28" i="6"/>
  <c r="L27" i="6"/>
  <c r="K27" i="6"/>
  <c r="M27" i="6" s="1"/>
  <c r="G27" i="6"/>
  <c r="F27" i="6"/>
  <c r="L26" i="6"/>
  <c r="K26" i="6"/>
  <c r="M26" i="6" s="1"/>
  <c r="G26" i="6"/>
  <c r="F26" i="6"/>
  <c r="L25" i="6"/>
  <c r="K25" i="6"/>
  <c r="M25" i="6" s="1"/>
  <c r="G25" i="6"/>
  <c r="F25" i="6"/>
  <c r="L24" i="6"/>
  <c r="K24" i="6"/>
  <c r="M24" i="6" s="1"/>
  <c r="G24" i="6"/>
  <c r="F24" i="6"/>
  <c r="L23" i="6"/>
  <c r="K23" i="6"/>
  <c r="M23" i="6" s="1"/>
  <c r="G23" i="6"/>
  <c r="F23" i="6"/>
  <c r="L22" i="6"/>
  <c r="K22" i="6"/>
  <c r="M22" i="6" s="1"/>
  <c r="G22" i="6"/>
  <c r="F22" i="6"/>
  <c r="L21" i="6"/>
  <c r="K21" i="6"/>
  <c r="M21" i="6" s="1"/>
  <c r="G21" i="6"/>
  <c r="F21" i="6"/>
  <c r="L20" i="6"/>
  <c r="K20" i="6"/>
  <c r="M20" i="6" s="1"/>
  <c r="G20" i="6"/>
  <c r="F20" i="6"/>
  <c r="L19" i="6"/>
  <c r="K19" i="6"/>
  <c r="M19" i="6" s="1"/>
  <c r="G19" i="6"/>
  <c r="F19" i="6"/>
  <c r="L18" i="6"/>
  <c r="K18" i="6"/>
  <c r="M18" i="6" s="1"/>
  <c r="G18" i="6"/>
  <c r="F18" i="6"/>
  <c r="L17" i="6"/>
  <c r="K17" i="6"/>
  <c r="M17" i="6" s="1"/>
  <c r="G17" i="6"/>
  <c r="F17" i="6"/>
  <c r="L16" i="6"/>
  <c r="K16" i="6"/>
  <c r="M16" i="6" s="1"/>
  <c r="G16" i="6"/>
  <c r="F16" i="6"/>
  <c r="L15" i="6"/>
  <c r="K15" i="6"/>
  <c r="M15" i="6" s="1"/>
  <c r="G15" i="6"/>
  <c r="F15" i="6"/>
  <c r="L14" i="6"/>
  <c r="K14" i="6"/>
  <c r="M14" i="6" s="1"/>
  <c r="G14" i="6"/>
  <c r="F14" i="6"/>
  <c r="L13" i="6"/>
  <c r="K13" i="6"/>
  <c r="M13" i="6" s="1"/>
  <c r="G13" i="6"/>
  <c r="F13" i="6"/>
  <c r="L12" i="6"/>
  <c r="K12" i="6"/>
  <c r="M12" i="6" s="1"/>
  <c r="G12" i="6"/>
  <c r="F12" i="6"/>
  <c r="L11" i="6"/>
  <c r="K11" i="6"/>
  <c r="M11" i="6" s="1"/>
  <c r="G11" i="6"/>
  <c r="F11" i="6"/>
  <c r="L10" i="6"/>
  <c r="K10" i="6"/>
  <c r="M10" i="6" s="1"/>
  <c r="G10" i="6"/>
  <c r="F10" i="6"/>
  <c r="L9" i="6"/>
  <c r="K9" i="6"/>
  <c r="M9" i="6" s="1"/>
  <c r="G9" i="6"/>
  <c r="F9" i="6"/>
  <c r="L8" i="6"/>
  <c r="K8" i="6"/>
  <c r="M8" i="6" s="1"/>
  <c r="G8" i="6"/>
  <c r="F8" i="6"/>
  <c r="L7" i="6"/>
  <c r="K7" i="6"/>
  <c r="M7" i="6" s="1"/>
  <c r="G7" i="6"/>
  <c r="F7" i="6"/>
  <c r="L6" i="6"/>
  <c r="K6" i="6"/>
  <c r="M6" i="6" s="1"/>
  <c r="G6" i="6"/>
  <c r="F6" i="6"/>
  <c r="L5" i="6"/>
  <c r="K5" i="6"/>
  <c r="M5" i="6" s="1"/>
  <c r="F5" i="6"/>
  <c r="L4" i="6"/>
  <c r="K4" i="6"/>
  <c r="M4" i="6" s="1"/>
  <c r="G4" i="6"/>
  <c r="F4" i="6"/>
  <c r="L3" i="6"/>
  <c r="K3" i="6"/>
  <c r="M3" i="6" s="1"/>
  <c r="G3" i="6"/>
  <c r="F3" i="6"/>
  <c r="L2" i="6"/>
  <c r="K2" i="6"/>
  <c r="M2" i="6" s="1"/>
  <c r="G2" i="6"/>
  <c r="F2" i="6"/>
  <c r="L31" i="5"/>
  <c r="K31" i="5"/>
  <c r="G31" i="5"/>
  <c r="F31" i="5"/>
  <c r="M31" i="5" s="1"/>
  <c r="M30" i="5"/>
  <c r="N30" i="5" s="1"/>
  <c r="O30" i="5" s="1"/>
  <c r="L30" i="5"/>
  <c r="K30" i="5"/>
  <c r="G30" i="5"/>
  <c r="F30" i="5"/>
  <c r="L29" i="5"/>
  <c r="K29" i="5"/>
  <c r="G29" i="5"/>
  <c r="F29" i="5"/>
  <c r="M29" i="5" s="1"/>
  <c r="L28" i="5"/>
  <c r="K28" i="5"/>
  <c r="M28" i="5" s="1"/>
  <c r="G28" i="5"/>
  <c r="F28" i="5"/>
  <c r="L27" i="5"/>
  <c r="K27" i="5"/>
  <c r="G27" i="5"/>
  <c r="F27" i="5"/>
  <c r="M27" i="5" s="1"/>
  <c r="M26" i="5"/>
  <c r="N26" i="5" s="1"/>
  <c r="O26" i="5" s="1"/>
  <c r="L26" i="5"/>
  <c r="K26" i="5"/>
  <c r="G26" i="5"/>
  <c r="F26" i="5"/>
  <c r="M25" i="5"/>
  <c r="L25" i="5"/>
  <c r="K25" i="5"/>
  <c r="G25" i="5"/>
  <c r="F25" i="5"/>
  <c r="L24" i="5"/>
  <c r="K24" i="5"/>
  <c r="M24" i="5" s="1"/>
  <c r="N24" i="5" s="1"/>
  <c r="O24" i="5" s="1"/>
  <c r="G24" i="5"/>
  <c r="F24" i="5"/>
  <c r="L23" i="5"/>
  <c r="K23" i="5"/>
  <c r="G23" i="5"/>
  <c r="F23" i="5"/>
  <c r="M23" i="5" s="1"/>
  <c r="M22" i="5"/>
  <c r="N22" i="5" s="1"/>
  <c r="O22" i="5" s="1"/>
  <c r="L22" i="5"/>
  <c r="K22" i="5"/>
  <c r="G22" i="5"/>
  <c r="F22" i="5"/>
  <c r="M21" i="5"/>
  <c r="L21" i="5"/>
  <c r="K21" i="5"/>
  <c r="G21" i="5"/>
  <c r="F21" i="5"/>
  <c r="L20" i="5"/>
  <c r="K20" i="5"/>
  <c r="M20" i="5" s="1"/>
  <c r="N20" i="5" s="1"/>
  <c r="O20" i="5" s="1"/>
  <c r="G20" i="5"/>
  <c r="F20" i="5"/>
  <c r="L19" i="5"/>
  <c r="K19" i="5"/>
  <c r="G19" i="5"/>
  <c r="F19" i="5"/>
  <c r="M19" i="5" s="1"/>
  <c r="M18" i="5"/>
  <c r="L18" i="5"/>
  <c r="K18" i="5"/>
  <c r="G18" i="5"/>
  <c r="F18" i="5"/>
  <c r="M17" i="5"/>
  <c r="L17" i="5"/>
  <c r="K17" i="5"/>
  <c r="G17" i="5"/>
  <c r="F17" i="5"/>
  <c r="L16" i="5"/>
  <c r="K16" i="5"/>
  <c r="M16" i="5" s="1"/>
  <c r="N16" i="5" s="1"/>
  <c r="O16" i="5" s="1"/>
  <c r="G16" i="5"/>
  <c r="F16" i="5"/>
  <c r="L15" i="5"/>
  <c r="K15" i="5"/>
  <c r="G15" i="5"/>
  <c r="F15" i="5"/>
  <c r="M15" i="5" s="1"/>
  <c r="M14" i="5"/>
  <c r="N14" i="5" s="1"/>
  <c r="O14" i="5" s="1"/>
  <c r="L14" i="5"/>
  <c r="K14" i="5"/>
  <c r="G14" i="5"/>
  <c r="F14" i="5"/>
  <c r="M13" i="5"/>
  <c r="L13" i="5"/>
  <c r="K13" i="5"/>
  <c r="G13" i="5"/>
  <c r="F13" i="5"/>
  <c r="L12" i="5"/>
  <c r="K12" i="5"/>
  <c r="M12" i="5" s="1"/>
  <c r="N12" i="5" s="1"/>
  <c r="O12" i="5" s="1"/>
  <c r="G12" i="5"/>
  <c r="F12" i="5"/>
  <c r="L11" i="5"/>
  <c r="K11" i="5"/>
  <c r="G11" i="5"/>
  <c r="F11" i="5"/>
  <c r="M11" i="5" s="1"/>
  <c r="M10" i="5"/>
  <c r="N10" i="5" s="1"/>
  <c r="O10" i="5" s="1"/>
  <c r="L10" i="5"/>
  <c r="K10" i="5"/>
  <c r="G10" i="5"/>
  <c r="F10" i="5"/>
  <c r="M9" i="5"/>
  <c r="L9" i="5"/>
  <c r="K9" i="5"/>
  <c r="G9" i="5"/>
  <c r="F9" i="5"/>
  <c r="L8" i="5"/>
  <c r="K8" i="5"/>
  <c r="M8" i="5" s="1"/>
  <c r="N8" i="5" s="1"/>
  <c r="O8" i="5" s="1"/>
  <c r="G8" i="5"/>
  <c r="F8" i="5"/>
  <c r="L7" i="5"/>
  <c r="K7" i="5"/>
  <c r="G7" i="5"/>
  <c r="F7" i="5"/>
  <c r="M7" i="5" s="1"/>
  <c r="M6" i="5"/>
  <c r="N6" i="5" s="1"/>
  <c r="O6" i="5" s="1"/>
  <c r="L6" i="5"/>
  <c r="K6" i="5"/>
  <c r="G6" i="5"/>
  <c r="F6" i="5"/>
  <c r="M5" i="5"/>
  <c r="L5" i="5"/>
  <c r="K5" i="5"/>
  <c r="G5" i="5"/>
  <c r="F5" i="5"/>
  <c r="L4" i="5"/>
  <c r="K4" i="5"/>
  <c r="M4" i="5" s="1"/>
  <c r="N4" i="5" s="1"/>
  <c r="O4" i="5" s="1"/>
  <c r="G4" i="5"/>
  <c r="F4" i="5"/>
  <c r="L3" i="5"/>
  <c r="K3" i="5"/>
  <c r="G3" i="5"/>
  <c r="F3" i="5"/>
  <c r="M3" i="5" s="1"/>
  <c r="M2" i="5"/>
  <c r="L2" i="5"/>
  <c r="K2" i="5"/>
  <c r="G2" i="5"/>
  <c r="F2" i="5"/>
  <c r="N4" i="6" l="1"/>
  <c r="O4" i="6" s="1"/>
  <c r="N8" i="6"/>
  <c r="O8" i="6" s="1"/>
  <c r="N12" i="6"/>
  <c r="O12" i="6" s="1"/>
  <c r="N16" i="6"/>
  <c r="O16" i="6" s="1"/>
  <c r="N18" i="6"/>
  <c r="O18" i="6" s="1"/>
  <c r="N22" i="6"/>
  <c r="O22" i="6" s="1"/>
  <c r="N24" i="6"/>
  <c r="O24" i="6" s="1"/>
  <c r="N30" i="6"/>
  <c r="O30" i="6" s="1"/>
  <c r="N2" i="6"/>
  <c r="O2" i="6" s="1"/>
  <c r="N6" i="6"/>
  <c r="O6" i="6" s="1"/>
  <c r="N10" i="6"/>
  <c r="O10" i="6" s="1"/>
  <c r="N14" i="6"/>
  <c r="O14" i="6" s="1"/>
  <c r="N20" i="6"/>
  <c r="O20" i="6" s="1"/>
  <c r="N26" i="6"/>
  <c r="O26" i="6" s="1"/>
  <c r="N28" i="5"/>
  <c r="O28" i="5" s="1"/>
  <c r="N2" i="5"/>
  <c r="O2" i="5" s="1"/>
  <c r="N18" i="5"/>
  <c r="O18" i="5" s="1"/>
  <c r="O31" i="4" l="1"/>
  <c r="L31" i="4"/>
  <c r="K31" i="4"/>
  <c r="M31" i="4" s="1"/>
  <c r="G31" i="4"/>
  <c r="F31" i="4"/>
  <c r="L30" i="4"/>
  <c r="K30" i="4"/>
  <c r="G30" i="4"/>
  <c r="F30" i="4"/>
  <c r="M30" i="4" s="1"/>
  <c r="O29" i="4"/>
  <c r="M29" i="4"/>
  <c r="L29" i="4"/>
  <c r="K29" i="4"/>
  <c r="G29" i="4"/>
  <c r="F29" i="4"/>
  <c r="L28" i="4"/>
  <c r="K28" i="4"/>
  <c r="M28" i="4" s="1"/>
  <c r="N28" i="4" s="1"/>
  <c r="O28" i="4" s="1"/>
  <c r="G28" i="4"/>
  <c r="F28" i="4"/>
  <c r="O27" i="4"/>
  <c r="L27" i="4"/>
  <c r="K27" i="4"/>
  <c r="M27" i="4" s="1"/>
  <c r="G27" i="4"/>
  <c r="F27" i="4"/>
  <c r="L26" i="4"/>
  <c r="K26" i="4"/>
  <c r="M26" i="4" s="1"/>
  <c r="G26" i="4"/>
  <c r="F26" i="4"/>
  <c r="O25" i="4"/>
  <c r="L25" i="4"/>
  <c r="K25" i="4"/>
  <c r="G25" i="4"/>
  <c r="F25" i="4"/>
  <c r="M25" i="4" s="1"/>
  <c r="M24" i="4"/>
  <c r="N24" i="4" s="1"/>
  <c r="O24" i="4" s="1"/>
  <c r="L24" i="4"/>
  <c r="K24" i="4"/>
  <c r="G24" i="4"/>
  <c r="F24" i="4"/>
  <c r="O23" i="4"/>
  <c r="L23" i="4"/>
  <c r="K23" i="4"/>
  <c r="M23" i="4" s="1"/>
  <c r="G23" i="4"/>
  <c r="F23" i="4"/>
  <c r="L22" i="4"/>
  <c r="K22" i="4"/>
  <c r="M22" i="4" s="1"/>
  <c r="N22" i="4" s="1"/>
  <c r="O22" i="4" s="1"/>
  <c r="G22" i="4"/>
  <c r="F22" i="4"/>
  <c r="O21" i="4"/>
  <c r="L21" i="4"/>
  <c r="K21" i="4"/>
  <c r="M21" i="4" s="1"/>
  <c r="G21" i="4"/>
  <c r="F21" i="4"/>
  <c r="L20" i="4"/>
  <c r="K20" i="4"/>
  <c r="G20" i="4"/>
  <c r="F20" i="4"/>
  <c r="M20" i="4" s="1"/>
  <c r="N20" i="4" s="1"/>
  <c r="O20" i="4" s="1"/>
  <c r="O19" i="4"/>
  <c r="M19" i="4"/>
  <c r="L19" i="4"/>
  <c r="K19" i="4"/>
  <c r="G19" i="4"/>
  <c r="F19" i="4"/>
  <c r="M18" i="4"/>
  <c r="N18" i="4" s="1"/>
  <c r="O18" i="4" s="1"/>
  <c r="L18" i="4"/>
  <c r="K18" i="4"/>
  <c r="G18" i="4"/>
  <c r="F18" i="4"/>
  <c r="O17" i="4"/>
  <c r="L17" i="4"/>
  <c r="K17" i="4"/>
  <c r="M17" i="4" s="1"/>
  <c r="G17" i="4"/>
  <c r="F17" i="4"/>
  <c r="L16" i="4"/>
  <c r="K16" i="4"/>
  <c r="M16" i="4" s="1"/>
  <c r="G16" i="4"/>
  <c r="F16" i="4"/>
  <c r="O15" i="4"/>
  <c r="L15" i="4"/>
  <c r="K15" i="4"/>
  <c r="G15" i="4"/>
  <c r="F15" i="4"/>
  <c r="M15" i="4" s="1"/>
  <c r="L14" i="4"/>
  <c r="K14" i="4"/>
  <c r="G14" i="4"/>
  <c r="F14" i="4"/>
  <c r="M14" i="4" s="1"/>
  <c r="N14" i="4" s="1"/>
  <c r="O14" i="4" s="1"/>
  <c r="O13" i="4"/>
  <c r="M13" i="4"/>
  <c r="L13" i="4"/>
  <c r="K13" i="4"/>
  <c r="G13" i="4"/>
  <c r="F13" i="4"/>
  <c r="L12" i="4"/>
  <c r="K12" i="4"/>
  <c r="M12" i="4" s="1"/>
  <c r="N12" i="4" s="1"/>
  <c r="O12" i="4" s="1"/>
  <c r="G12" i="4"/>
  <c r="F12" i="4"/>
  <c r="O11" i="4"/>
  <c r="L11" i="4"/>
  <c r="K11" i="4"/>
  <c r="M11" i="4" s="1"/>
  <c r="G11" i="4"/>
  <c r="F11" i="4"/>
  <c r="L10" i="4"/>
  <c r="K10" i="4"/>
  <c r="M10" i="4" s="1"/>
  <c r="N10" i="4" s="1"/>
  <c r="O10" i="4" s="1"/>
  <c r="G10" i="4"/>
  <c r="F10" i="4"/>
  <c r="O9" i="4"/>
  <c r="L9" i="4"/>
  <c r="K9" i="4"/>
  <c r="G9" i="4"/>
  <c r="F9" i="4"/>
  <c r="M9" i="4" s="1"/>
  <c r="M8" i="4"/>
  <c r="N8" i="4" s="1"/>
  <c r="O8" i="4" s="1"/>
  <c r="L8" i="4"/>
  <c r="K8" i="4"/>
  <c r="G8" i="4"/>
  <c r="F8" i="4"/>
  <c r="O7" i="4"/>
  <c r="L7" i="4"/>
  <c r="K7" i="4"/>
  <c r="M7" i="4" s="1"/>
  <c r="G7" i="4"/>
  <c r="F7" i="4"/>
  <c r="L6" i="4"/>
  <c r="K6" i="4"/>
  <c r="M6" i="4" s="1"/>
  <c r="G6" i="4"/>
  <c r="F6" i="4"/>
  <c r="O5" i="4"/>
  <c r="L5" i="4"/>
  <c r="K5" i="4"/>
  <c r="M5" i="4" s="1"/>
  <c r="G5" i="4"/>
  <c r="F5" i="4"/>
  <c r="L4" i="4"/>
  <c r="K4" i="4"/>
  <c r="G4" i="4"/>
  <c r="F4" i="4"/>
  <c r="M4" i="4" s="1"/>
  <c r="O3" i="4"/>
  <c r="M3" i="4"/>
  <c r="L3" i="4"/>
  <c r="K3" i="4"/>
  <c r="G3" i="4"/>
  <c r="F3" i="4"/>
  <c r="M2" i="4"/>
  <c r="N2" i="4" s="1"/>
  <c r="O2" i="4" s="1"/>
  <c r="L2" i="4"/>
  <c r="K2" i="4"/>
  <c r="G2" i="4"/>
  <c r="F2" i="4"/>
  <c r="N4" i="4" l="1"/>
  <c r="O4" i="4" s="1"/>
  <c r="N16" i="4"/>
  <c r="O16" i="4" s="1"/>
  <c r="N26" i="4"/>
  <c r="O26" i="4" s="1"/>
  <c r="N6" i="4"/>
  <c r="O6" i="4" s="1"/>
  <c r="N30" i="4"/>
  <c r="O30" i="4" s="1"/>
  <c r="L31" i="3"/>
  <c r="K31" i="3"/>
  <c r="M31" i="3" s="1"/>
  <c r="G31" i="3"/>
  <c r="F31" i="3"/>
  <c r="L30" i="3"/>
  <c r="K30" i="3"/>
  <c r="M30" i="3" s="1"/>
  <c r="N30" i="3" s="1"/>
  <c r="O30" i="3" s="1"/>
  <c r="G30" i="3"/>
  <c r="F30" i="3"/>
  <c r="M29" i="3"/>
  <c r="L29" i="3"/>
  <c r="K29" i="3"/>
  <c r="G29" i="3"/>
  <c r="F29" i="3"/>
  <c r="L28" i="3"/>
  <c r="K28" i="3"/>
  <c r="M28" i="3" s="1"/>
  <c r="N28" i="3" s="1"/>
  <c r="O28" i="3" s="1"/>
  <c r="G28" i="3"/>
  <c r="F28" i="3"/>
  <c r="L27" i="3"/>
  <c r="K27" i="3"/>
  <c r="M27" i="3" s="1"/>
  <c r="G27" i="3"/>
  <c r="F27" i="3"/>
  <c r="L26" i="3"/>
  <c r="K26" i="3"/>
  <c r="M26" i="3" s="1"/>
  <c r="N26" i="3" s="1"/>
  <c r="O26" i="3" s="1"/>
  <c r="G26" i="3"/>
  <c r="F26" i="3"/>
  <c r="M25" i="3"/>
  <c r="L25" i="3"/>
  <c r="K25" i="3"/>
  <c r="G25" i="3"/>
  <c r="F25" i="3"/>
  <c r="L24" i="3"/>
  <c r="K24" i="3"/>
  <c r="M24" i="3" s="1"/>
  <c r="N24" i="3" s="1"/>
  <c r="O24" i="3" s="1"/>
  <c r="G24" i="3"/>
  <c r="F24" i="3"/>
  <c r="L23" i="3"/>
  <c r="K23" i="3"/>
  <c r="M23" i="3" s="1"/>
  <c r="G23" i="3"/>
  <c r="F23" i="3"/>
  <c r="L22" i="3"/>
  <c r="K22" i="3"/>
  <c r="M22" i="3" s="1"/>
  <c r="N22" i="3" s="1"/>
  <c r="O22" i="3" s="1"/>
  <c r="G22" i="3"/>
  <c r="F22" i="3"/>
  <c r="M21" i="3"/>
  <c r="L21" i="3"/>
  <c r="K21" i="3"/>
  <c r="G21" i="3"/>
  <c r="F21" i="3"/>
  <c r="L20" i="3"/>
  <c r="K20" i="3"/>
  <c r="M20" i="3" s="1"/>
  <c r="N20" i="3" s="1"/>
  <c r="O20" i="3" s="1"/>
  <c r="G20" i="3"/>
  <c r="F20" i="3"/>
  <c r="L19" i="3"/>
  <c r="K19" i="3"/>
  <c r="M19" i="3" s="1"/>
  <c r="G19" i="3"/>
  <c r="F19" i="3"/>
  <c r="L18" i="3"/>
  <c r="K18" i="3"/>
  <c r="M18" i="3" s="1"/>
  <c r="G18" i="3"/>
  <c r="F18" i="3"/>
  <c r="M17" i="3"/>
  <c r="L17" i="3"/>
  <c r="K17" i="3"/>
  <c r="G17" i="3"/>
  <c r="F17" i="3"/>
  <c r="L16" i="3"/>
  <c r="K16" i="3"/>
  <c r="M16" i="3" s="1"/>
  <c r="N16" i="3" s="1"/>
  <c r="O16" i="3" s="1"/>
  <c r="G16" i="3"/>
  <c r="F16" i="3"/>
  <c r="L15" i="3"/>
  <c r="K15" i="3"/>
  <c r="M15" i="3" s="1"/>
  <c r="G15" i="3"/>
  <c r="F15" i="3"/>
  <c r="L14" i="3"/>
  <c r="K14" i="3"/>
  <c r="M14" i="3" s="1"/>
  <c r="G14" i="3"/>
  <c r="F14" i="3"/>
  <c r="M13" i="3"/>
  <c r="L13" i="3"/>
  <c r="K13" i="3"/>
  <c r="G13" i="3"/>
  <c r="F13" i="3"/>
  <c r="L12" i="3"/>
  <c r="K12" i="3"/>
  <c r="M12" i="3" s="1"/>
  <c r="N12" i="3" s="1"/>
  <c r="O12" i="3" s="1"/>
  <c r="G12" i="3"/>
  <c r="F12" i="3"/>
  <c r="L11" i="3"/>
  <c r="K11" i="3"/>
  <c r="M11" i="3" s="1"/>
  <c r="G11" i="3"/>
  <c r="F11" i="3"/>
  <c r="L10" i="3"/>
  <c r="K10" i="3"/>
  <c r="M10" i="3" s="1"/>
  <c r="G10" i="3"/>
  <c r="F10" i="3"/>
  <c r="M9" i="3"/>
  <c r="L9" i="3"/>
  <c r="K9" i="3"/>
  <c r="G9" i="3"/>
  <c r="F9" i="3"/>
  <c r="L8" i="3"/>
  <c r="K8" i="3"/>
  <c r="M8" i="3" s="1"/>
  <c r="N8" i="3" s="1"/>
  <c r="O8" i="3" s="1"/>
  <c r="G8" i="3"/>
  <c r="F8" i="3"/>
  <c r="L7" i="3"/>
  <c r="K7" i="3"/>
  <c r="M7" i="3" s="1"/>
  <c r="G7" i="3"/>
  <c r="F7" i="3"/>
  <c r="L6" i="3"/>
  <c r="K6" i="3"/>
  <c r="M6" i="3" s="1"/>
  <c r="G6" i="3"/>
  <c r="F6" i="3"/>
  <c r="M5" i="3"/>
  <c r="L5" i="3"/>
  <c r="K5" i="3"/>
  <c r="G5" i="3"/>
  <c r="F5" i="3"/>
  <c r="L4" i="3"/>
  <c r="K4" i="3"/>
  <c r="M4" i="3" s="1"/>
  <c r="N4" i="3" s="1"/>
  <c r="O4" i="3" s="1"/>
  <c r="G4" i="3"/>
  <c r="F4" i="3"/>
  <c r="L3" i="3"/>
  <c r="K3" i="3"/>
  <c r="M3" i="3" s="1"/>
  <c r="G3" i="3"/>
  <c r="F3" i="3"/>
  <c r="L2" i="3"/>
  <c r="K2" i="3"/>
  <c r="M2" i="3" s="1"/>
  <c r="N2" i="3" s="1"/>
  <c r="O2" i="3" s="1"/>
  <c r="G2" i="3"/>
  <c r="F2" i="3"/>
  <c r="L31" i="2"/>
  <c r="K31" i="2"/>
  <c r="G31" i="2"/>
  <c r="F31" i="2"/>
  <c r="M31" i="2" s="1"/>
  <c r="M30" i="2"/>
  <c r="L30" i="2"/>
  <c r="K30" i="2"/>
  <c r="G30" i="2"/>
  <c r="F30" i="2"/>
  <c r="L29" i="2"/>
  <c r="K29" i="2"/>
  <c r="G29" i="2"/>
  <c r="F29" i="2"/>
  <c r="M29" i="2" s="1"/>
  <c r="L28" i="2"/>
  <c r="K28" i="2"/>
  <c r="G28" i="2"/>
  <c r="F28" i="2"/>
  <c r="M28" i="2" s="1"/>
  <c r="L27" i="2"/>
  <c r="K27" i="2"/>
  <c r="G27" i="2"/>
  <c r="F27" i="2"/>
  <c r="M27" i="2" s="1"/>
  <c r="M26" i="2"/>
  <c r="N26" i="2" s="1"/>
  <c r="O26" i="2" s="1"/>
  <c r="L26" i="2"/>
  <c r="K26" i="2"/>
  <c r="G26" i="2"/>
  <c r="F26" i="2"/>
  <c r="L25" i="2"/>
  <c r="K25" i="2"/>
  <c r="G25" i="2"/>
  <c r="F25" i="2"/>
  <c r="M25" i="2" s="1"/>
  <c r="L24" i="2"/>
  <c r="K24" i="2"/>
  <c r="G24" i="2"/>
  <c r="F24" i="2"/>
  <c r="M24" i="2" s="1"/>
  <c r="L23" i="2"/>
  <c r="K23" i="2"/>
  <c r="G23" i="2"/>
  <c r="F23" i="2"/>
  <c r="M23" i="2" s="1"/>
  <c r="M22" i="2"/>
  <c r="L22" i="2"/>
  <c r="K22" i="2"/>
  <c r="G22" i="2"/>
  <c r="F22" i="2"/>
  <c r="L21" i="2"/>
  <c r="K21" i="2"/>
  <c r="G21" i="2"/>
  <c r="F21" i="2"/>
  <c r="M21" i="2" s="1"/>
  <c r="L20" i="2"/>
  <c r="K20" i="2"/>
  <c r="G20" i="2"/>
  <c r="F20" i="2"/>
  <c r="M20" i="2" s="1"/>
  <c r="L19" i="2"/>
  <c r="K19" i="2"/>
  <c r="G19" i="2"/>
  <c r="F19" i="2"/>
  <c r="M19" i="2" s="1"/>
  <c r="M18" i="2"/>
  <c r="N18" i="2" s="1"/>
  <c r="O18" i="2" s="1"/>
  <c r="L18" i="2"/>
  <c r="K18" i="2"/>
  <c r="G18" i="2"/>
  <c r="F18" i="2"/>
  <c r="L17" i="2"/>
  <c r="K17" i="2"/>
  <c r="G17" i="2"/>
  <c r="F17" i="2"/>
  <c r="M17" i="2" s="1"/>
  <c r="L16" i="2"/>
  <c r="K16" i="2"/>
  <c r="G16" i="2"/>
  <c r="F16" i="2"/>
  <c r="M16" i="2" s="1"/>
  <c r="L15" i="2"/>
  <c r="K15" i="2"/>
  <c r="G15" i="2"/>
  <c r="F15" i="2"/>
  <c r="M15" i="2" s="1"/>
  <c r="M14" i="2"/>
  <c r="L14" i="2"/>
  <c r="K14" i="2"/>
  <c r="G14" i="2"/>
  <c r="F14" i="2"/>
  <c r="L13" i="2"/>
  <c r="K13" i="2"/>
  <c r="G13" i="2"/>
  <c r="F13" i="2"/>
  <c r="M13" i="2" s="1"/>
  <c r="L12" i="2"/>
  <c r="K12" i="2"/>
  <c r="G12" i="2"/>
  <c r="F12" i="2"/>
  <c r="M12" i="2" s="1"/>
  <c r="N12" i="2" s="1"/>
  <c r="O12" i="2" s="1"/>
  <c r="L11" i="2"/>
  <c r="K11" i="2"/>
  <c r="G11" i="2"/>
  <c r="F11" i="2"/>
  <c r="M11" i="2" s="1"/>
  <c r="M10" i="2"/>
  <c r="L10" i="2"/>
  <c r="K10" i="2"/>
  <c r="G10" i="2"/>
  <c r="F10" i="2"/>
  <c r="L9" i="2"/>
  <c r="K9" i="2"/>
  <c r="G9" i="2"/>
  <c r="F9" i="2"/>
  <c r="M9" i="2" s="1"/>
  <c r="L8" i="2"/>
  <c r="K8" i="2"/>
  <c r="G8" i="2"/>
  <c r="F8" i="2"/>
  <c r="M8" i="2" s="1"/>
  <c r="N8" i="2" s="1"/>
  <c r="O8" i="2" s="1"/>
  <c r="L7" i="2"/>
  <c r="K7" i="2"/>
  <c r="G7" i="2"/>
  <c r="F7" i="2"/>
  <c r="M7" i="2" s="1"/>
  <c r="M6" i="2"/>
  <c r="N6" i="2" s="1"/>
  <c r="O6" i="2" s="1"/>
  <c r="L6" i="2"/>
  <c r="K6" i="2"/>
  <c r="G6" i="2"/>
  <c r="F6" i="2"/>
  <c r="L5" i="2"/>
  <c r="K5" i="2"/>
  <c r="G5" i="2"/>
  <c r="F5" i="2"/>
  <c r="M5" i="2" s="1"/>
  <c r="L4" i="2"/>
  <c r="K4" i="2"/>
  <c r="G4" i="2"/>
  <c r="F4" i="2"/>
  <c r="M4" i="2" s="1"/>
  <c r="N4" i="2" s="1"/>
  <c r="O4" i="2" s="1"/>
  <c r="M3" i="2"/>
  <c r="L3" i="2"/>
  <c r="K3" i="2"/>
  <c r="G3" i="2"/>
  <c r="F3" i="2"/>
  <c r="M2" i="2"/>
  <c r="N2" i="2" s="1"/>
  <c r="O2" i="2" s="1"/>
  <c r="L2" i="2"/>
  <c r="K2" i="2"/>
  <c r="G2" i="2"/>
  <c r="F2" i="2"/>
  <c r="N6" i="3" l="1"/>
  <c r="O6" i="3" s="1"/>
  <c r="N10" i="3"/>
  <c r="O10" i="3" s="1"/>
  <c r="N14" i="3"/>
  <c r="O14" i="3" s="1"/>
  <c r="N18" i="3"/>
  <c r="O18" i="3" s="1"/>
  <c r="N22" i="2"/>
  <c r="O22" i="2" s="1"/>
  <c r="N30" i="2"/>
  <c r="O30" i="2" s="1"/>
  <c r="N16" i="2"/>
  <c r="O16" i="2" s="1"/>
  <c r="N20" i="2"/>
  <c r="O20" i="2" s="1"/>
  <c r="N10" i="2"/>
  <c r="O10" i="2" s="1"/>
  <c r="N24" i="2"/>
  <c r="O24" i="2" s="1"/>
  <c r="N14" i="2"/>
  <c r="O14" i="2" s="1"/>
  <c r="N28" i="2"/>
  <c r="O28" i="2" s="1"/>
</calcChain>
</file>

<file path=xl/sharedStrings.xml><?xml version="1.0" encoding="utf-8"?>
<sst xmlns="http://schemas.openxmlformats.org/spreadsheetml/2006/main" count="375" uniqueCount="98">
  <si>
    <t>sample name</t>
  </si>
  <si>
    <t>β-actin-1</t>
  </si>
  <si>
    <t>β-actin-2</t>
  </si>
  <si>
    <t>β-actin-3</t>
  </si>
  <si>
    <t>average β-actin</t>
  </si>
  <si>
    <t>stdev β-actin</t>
  </si>
  <si>
    <t>STXBP1-1</t>
  </si>
  <si>
    <t>STXBP1-2</t>
  </si>
  <si>
    <t>STXBP1-3</t>
  </si>
  <si>
    <t>average STXBP1</t>
  </si>
  <si>
    <t>stdev STXBP1</t>
  </si>
  <si>
    <r>
      <rPr>
        <sz val="11"/>
        <rFont val="宋体"/>
        <charset val="134"/>
      </rPr>
      <t>△</t>
    </r>
    <r>
      <rPr>
        <sz val="11"/>
        <rFont val="Times New Roman"/>
        <family val="1"/>
      </rPr>
      <t>CT</t>
    </r>
  </si>
  <si>
    <r>
      <rPr>
        <sz val="11"/>
        <rFont val="宋体"/>
        <charset val="134"/>
      </rPr>
      <t>△△</t>
    </r>
    <r>
      <rPr>
        <sz val="11"/>
        <rFont val="Times New Roman"/>
        <family val="1"/>
      </rPr>
      <t>CT</t>
    </r>
  </si>
  <si>
    <r>
      <rPr>
        <sz val="11"/>
        <rFont val="Times New Roman"/>
        <family val="1"/>
      </rPr>
      <t>2^</t>
    </r>
    <r>
      <rPr>
        <sz val="11"/>
        <rFont val="宋体"/>
        <charset val="134"/>
      </rPr>
      <t>（</t>
    </r>
    <r>
      <rPr>
        <sz val="11"/>
        <rFont val="Times New Roman"/>
        <family val="1"/>
      </rPr>
      <t>-</t>
    </r>
    <r>
      <rPr>
        <sz val="11"/>
        <rFont val="宋体"/>
        <charset val="134"/>
      </rPr>
      <t>△△</t>
    </r>
    <r>
      <rPr>
        <sz val="11"/>
        <rFont val="Times New Roman"/>
        <family val="1"/>
      </rPr>
      <t>CT</t>
    </r>
    <r>
      <rPr>
        <sz val="11"/>
        <rFont val="宋体"/>
        <charset val="134"/>
      </rPr>
      <t>）</t>
    </r>
  </si>
  <si>
    <t>B2</t>
  </si>
  <si>
    <t>E05A0045–C</t>
  </si>
  <si>
    <t>B3</t>
  </si>
  <si>
    <t>E05A0045–P</t>
  </si>
  <si>
    <t>B4</t>
  </si>
  <si>
    <t>E05A0232–C</t>
  </si>
  <si>
    <t>B5</t>
  </si>
  <si>
    <t>E05A0232–P</t>
  </si>
  <si>
    <t>B6</t>
  </si>
  <si>
    <t>E05A0439–C</t>
  </si>
  <si>
    <t>B7</t>
  </si>
  <si>
    <t>E05A0439–P</t>
  </si>
  <si>
    <t>B8</t>
  </si>
  <si>
    <t>E05A0711–C</t>
  </si>
  <si>
    <t>B9</t>
  </si>
  <si>
    <t>E05A0711–P</t>
  </si>
  <si>
    <t>B10</t>
  </si>
  <si>
    <t>E05A0784–C</t>
  </si>
  <si>
    <t>B11</t>
  </si>
  <si>
    <t>E05A0784–P</t>
  </si>
  <si>
    <t>C2</t>
  </si>
  <si>
    <t>E05A0825–C</t>
  </si>
  <si>
    <t>C3</t>
  </si>
  <si>
    <t>E05A0825–P</t>
  </si>
  <si>
    <t>C4</t>
  </si>
  <si>
    <t>E05A1009–C</t>
  </si>
  <si>
    <t>C5</t>
  </si>
  <si>
    <t>E05A1009–P</t>
  </si>
  <si>
    <t>C6</t>
  </si>
  <si>
    <t>E05A1013–C</t>
  </si>
  <si>
    <t>C7</t>
  </si>
  <si>
    <t>E05A1013–P</t>
  </si>
  <si>
    <t>C8</t>
  </si>
  <si>
    <t>E05A1129–C</t>
  </si>
  <si>
    <t>C9</t>
  </si>
  <si>
    <t>E05A1129–P</t>
  </si>
  <si>
    <t>C10</t>
  </si>
  <si>
    <t>E05A0055–C</t>
  </si>
  <si>
    <t>C11</t>
  </si>
  <si>
    <t>E05A0055–P</t>
  </si>
  <si>
    <t>D2</t>
  </si>
  <si>
    <t>E05A0157–C</t>
  </si>
  <si>
    <t>D3</t>
  </si>
  <si>
    <t>E05A0157–P</t>
  </si>
  <si>
    <t>D4</t>
  </si>
  <si>
    <t>E05A0174–C</t>
  </si>
  <si>
    <t>D5</t>
  </si>
  <si>
    <t>E05A0174–P</t>
  </si>
  <si>
    <t>D6</t>
  </si>
  <si>
    <t>E05A0299–C</t>
  </si>
  <si>
    <t>D7</t>
  </si>
  <si>
    <t>E05A0299–P</t>
  </si>
  <si>
    <t>D8</t>
  </si>
  <si>
    <t>E05A2672–C</t>
  </si>
  <si>
    <t>D9</t>
  </si>
  <si>
    <t>E05A2672–P</t>
  </si>
  <si>
    <t>D10</t>
  </si>
  <si>
    <t>E05A1026–C</t>
  </si>
  <si>
    <t>D11</t>
  </si>
  <si>
    <t>E05A1026–P</t>
  </si>
  <si>
    <t>ZNF671-1</t>
  </si>
  <si>
    <t>ZNF671-2</t>
  </si>
  <si>
    <t>ZNF671-3</t>
  </si>
  <si>
    <t>average ZNF671</t>
  </si>
  <si>
    <t>stdev ZNF671</t>
  </si>
  <si>
    <r>
      <rPr>
        <sz val="11"/>
        <rFont val="宋体"/>
        <family val="3"/>
        <charset val="134"/>
      </rPr>
      <t>△</t>
    </r>
    <r>
      <rPr>
        <sz val="11"/>
        <rFont val="Times New Roman"/>
        <family val="1"/>
      </rPr>
      <t>CT</t>
    </r>
  </si>
  <si>
    <r>
      <rPr>
        <sz val="11"/>
        <rFont val="宋体"/>
        <family val="3"/>
        <charset val="134"/>
      </rPr>
      <t>△△</t>
    </r>
    <r>
      <rPr>
        <sz val="11"/>
        <rFont val="Times New Roman"/>
        <family val="1"/>
      </rPr>
      <t>CT</t>
    </r>
  </si>
  <si>
    <r>
      <rPr>
        <sz val="11"/>
        <rFont val="Times New Roman"/>
        <family val="1"/>
      </rPr>
      <t>2^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-</t>
    </r>
    <r>
      <rPr>
        <sz val="11"/>
        <rFont val="宋体"/>
        <family val="3"/>
        <charset val="134"/>
      </rPr>
      <t>△△</t>
    </r>
    <r>
      <rPr>
        <sz val="11"/>
        <rFont val="Times New Roman"/>
        <family val="1"/>
      </rPr>
      <t>CT</t>
    </r>
    <r>
      <rPr>
        <sz val="11"/>
        <rFont val="宋体"/>
        <family val="3"/>
        <charset val="134"/>
      </rPr>
      <t>）</t>
    </r>
  </si>
  <si>
    <t>CD79B-1</t>
  </si>
  <si>
    <t>CD79B-2</t>
  </si>
  <si>
    <t>CD79B-3</t>
  </si>
  <si>
    <t>average CD79B</t>
  </si>
  <si>
    <t>stdev CD79B</t>
  </si>
  <si>
    <t>PEBP1-1</t>
  </si>
  <si>
    <t>PEBP1-2</t>
  </si>
  <si>
    <t>PEBP1-3</t>
  </si>
  <si>
    <t>average PEBP1</t>
  </si>
  <si>
    <t>stdev PEBP1</t>
  </si>
  <si>
    <t>PTK2B-1</t>
  </si>
  <si>
    <t>PTK2B-2</t>
  </si>
  <si>
    <t>PTK2B-3</t>
  </si>
  <si>
    <t>average PTK2B</t>
  </si>
  <si>
    <t>stdev PTK2B</t>
  </si>
  <si>
    <t>Position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\(0.00\)"/>
    <numFmt numFmtId="177" formatCode="#,##0.00_);\-#,##0.00"/>
  </numFmts>
  <fonts count="10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sz val="11"/>
      <name val="宋体"/>
      <charset val="134"/>
    </font>
    <font>
      <sz val="12"/>
      <color indexed="8"/>
      <name val="宋体"/>
      <charset val="134"/>
    </font>
    <font>
      <sz val="9"/>
      <name val="宋体"/>
      <charset val="134"/>
      <scheme val="minor"/>
    </font>
    <font>
      <sz val="11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6" fillId="0" borderId="0"/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top" wrapText="1"/>
    </xf>
    <xf numFmtId="0" fontId="4" fillId="0" borderId="0" xfId="1" applyFont="1" applyAlignment="1">
      <alignment horizontal="center" vertical="center"/>
    </xf>
    <xf numFmtId="177" fontId="3" fillId="0" borderId="0" xfId="0" applyNumberFormat="1" applyFont="1" applyAlignment="1">
      <alignment horizontal="center" vertical="top" wrapText="1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</cellXfs>
  <cellStyles count="2">
    <cellStyle name="常规" xfId="0" builtinId="0"/>
    <cellStyle name="常规_Sheet3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B7960-66B9-4FEC-B45A-E96425BEE68B}">
  <dimension ref="A1:O31"/>
  <sheetViews>
    <sheetView tabSelected="1" workbookViewId="0"/>
  </sheetViews>
  <sheetFormatPr defaultRowHeight="14" x14ac:dyDescent="0.25"/>
  <sheetData>
    <row r="1" spans="1:15" ht="28" x14ac:dyDescent="0.25">
      <c r="A1" s="3" t="s">
        <v>97</v>
      </c>
      <c r="B1" s="2" t="s">
        <v>0</v>
      </c>
      <c r="C1" s="1" t="s">
        <v>1</v>
      </c>
      <c r="D1" s="1" t="s">
        <v>2</v>
      </c>
      <c r="E1" s="4" t="s">
        <v>3</v>
      </c>
      <c r="F1" s="1" t="s">
        <v>4</v>
      </c>
      <c r="G1" s="1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8" t="s">
        <v>11</v>
      </c>
      <c r="N1" s="1" t="s">
        <v>12</v>
      </c>
      <c r="O1" s="1" t="s">
        <v>13</v>
      </c>
    </row>
    <row r="2" spans="1:15" x14ac:dyDescent="0.25">
      <c r="A2" s="5" t="s">
        <v>14</v>
      </c>
      <c r="B2" s="6" t="s">
        <v>15</v>
      </c>
      <c r="C2" s="1">
        <v>15.87</v>
      </c>
      <c r="D2" s="1">
        <v>15.99</v>
      </c>
      <c r="E2" s="1">
        <v>15.9</v>
      </c>
      <c r="F2" s="1">
        <f>AVERAGE(C2:E2)</f>
        <v>15.92</v>
      </c>
      <c r="G2" s="1">
        <f>STDEV(C2:E2)</f>
        <v>6.2449979983984362E-2</v>
      </c>
      <c r="H2" s="1">
        <v>22.44</v>
      </c>
      <c r="I2" s="1">
        <v>22</v>
      </c>
      <c r="J2" s="1">
        <v>21.95</v>
      </c>
      <c r="K2" s="1">
        <f>AVERAGE(H2:J2)</f>
        <v>22.13</v>
      </c>
      <c r="L2" s="1">
        <f>STDEV(H2:J2)</f>
        <v>0.26962937525425623</v>
      </c>
      <c r="M2" s="1">
        <f>K2-F2</f>
        <v>6.2099999999999991</v>
      </c>
      <c r="N2" s="1">
        <f>M2-M3</f>
        <v>-0.46333333333333648</v>
      </c>
      <c r="O2" s="1">
        <f>2^(-N2)</f>
        <v>1.3787236689857807</v>
      </c>
    </row>
    <row r="3" spans="1:15" x14ac:dyDescent="0.25">
      <c r="A3" s="7" t="s">
        <v>16</v>
      </c>
      <c r="B3" s="6" t="s">
        <v>17</v>
      </c>
      <c r="C3" s="1">
        <v>16.579999999999998</v>
      </c>
      <c r="D3" s="1">
        <v>16.72</v>
      </c>
      <c r="E3" s="1">
        <v>16.440000000000001</v>
      </c>
      <c r="F3" s="1">
        <f t="shared" ref="F3:F31" si="0">AVERAGE(C3:E3)</f>
        <v>16.579999999999998</v>
      </c>
      <c r="G3" s="1">
        <f t="shared" ref="G3:G31" si="1">STDEV(C3:E3)</f>
        <v>0.13999999999999879</v>
      </c>
      <c r="H3" s="1">
        <v>23.42</v>
      </c>
      <c r="I3" s="1">
        <v>23.17</v>
      </c>
      <c r="J3" s="1">
        <v>23.17</v>
      </c>
      <c r="K3" s="1">
        <f t="shared" ref="K3:K31" si="2">AVERAGE(H3:J3)</f>
        <v>23.253333333333334</v>
      </c>
      <c r="L3" s="1">
        <f t="shared" ref="L3:L31" si="3">STDEV(H3:J3)</f>
        <v>0.14433756729740643</v>
      </c>
      <c r="M3" s="1">
        <f t="shared" ref="M3:M31" si="4">K3-F3</f>
        <v>6.6733333333333356</v>
      </c>
      <c r="N3" s="1"/>
      <c r="O3" s="1"/>
    </row>
    <row r="4" spans="1:15" x14ac:dyDescent="0.25">
      <c r="A4" s="7" t="s">
        <v>18</v>
      </c>
      <c r="B4" s="6" t="s">
        <v>19</v>
      </c>
      <c r="C4" s="1">
        <v>15.77</v>
      </c>
      <c r="D4" s="1">
        <v>15.8</v>
      </c>
      <c r="E4" s="1">
        <v>15.71</v>
      </c>
      <c r="F4" s="1">
        <f t="shared" si="0"/>
        <v>15.76</v>
      </c>
      <c r="G4" s="1">
        <f t="shared" si="1"/>
        <v>4.5825756949558198E-2</v>
      </c>
      <c r="H4" s="1">
        <v>23.33</v>
      </c>
      <c r="I4" s="1">
        <v>23.32</v>
      </c>
      <c r="J4" s="1">
        <v>23.64</v>
      </c>
      <c r="K4" s="1">
        <f t="shared" si="2"/>
        <v>23.429999999999996</v>
      </c>
      <c r="L4" s="1">
        <f t="shared" si="3"/>
        <v>0.18193405398660323</v>
      </c>
      <c r="M4" s="1">
        <f t="shared" si="4"/>
        <v>7.6699999999999964</v>
      </c>
      <c r="N4" s="1">
        <f>M4-M5</f>
        <v>1.2799999999999958</v>
      </c>
      <c r="O4" s="1">
        <f>2^(-N4)</f>
        <v>0.41179550863378783</v>
      </c>
    </row>
    <row r="5" spans="1:15" x14ac:dyDescent="0.25">
      <c r="A5" s="7" t="s">
        <v>20</v>
      </c>
      <c r="B5" s="6" t="s">
        <v>21</v>
      </c>
      <c r="C5" s="1">
        <v>15.92</v>
      </c>
      <c r="D5" s="1">
        <v>16.440000000000001</v>
      </c>
      <c r="E5" s="1">
        <v>16.3</v>
      </c>
      <c r="F5" s="1">
        <f t="shared" si="0"/>
        <v>16.22</v>
      </c>
      <c r="G5" s="1">
        <f t="shared" si="1"/>
        <v>0.26907248094147485</v>
      </c>
      <c r="H5" s="1">
        <v>22.55</v>
      </c>
      <c r="I5" s="1">
        <v>22.69</v>
      </c>
      <c r="J5" s="1">
        <v>22.59</v>
      </c>
      <c r="K5" s="1">
        <f t="shared" si="2"/>
        <v>22.61</v>
      </c>
      <c r="L5" s="1">
        <f t="shared" si="3"/>
        <v>7.211102550928021E-2</v>
      </c>
      <c r="M5" s="1">
        <f t="shared" si="4"/>
        <v>6.3900000000000006</v>
      </c>
      <c r="N5" s="1"/>
      <c r="O5" s="1"/>
    </row>
    <row r="6" spans="1:15" x14ac:dyDescent="0.25">
      <c r="A6" s="7" t="s">
        <v>22</v>
      </c>
      <c r="B6" s="6" t="s">
        <v>23</v>
      </c>
      <c r="C6" s="1">
        <v>15.84</v>
      </c>
      <c r="D6" s="1">
        <v>15.71</v>
      </c>
      <c r="E6" s="1">
        <v>15.28</v>
      </c>
      <c r="F6" s="1">
        <f t="shared" si="0"/>
        <v>15.61</v>
      </c>
      <c r="G6" s="1">
        <f t="shared" si="1"/>
        <v>0.29308701779505736</v>
      </c>
      <c r="H6" s="1">
        <v>23.1</v>
      </c>
      <c r="I6" s="1">
        <v>22.81</v>
      </c>
      <c r="J6" s="1">
        <v>23.36</v>
      </c>
      <c r="K6" s="1">
        <f t="shared" si="2"/>
        <v>23.09</v>
      </c>
      <c r="L6" s="1">
        <f t="shared" si="3"/>
        <v>0.27513632984395248</v>
      </c>
      <c r="M6" s="1">
        <f t="shared" si="4"/>
        <v>7.48</v>
      </c>
      <c r="N6" s="1">
        <f>M6-M7</f>
        <v>0.86333333333333684</v>
      </c>
      <c r="O6" s="1">
        <f>2^(-N6)</f>
        <v>0.54968105669259748</v>
      </c>
    </row>
    <row r="7" spans="1:15" x14ac:dyDescent="0.25">
      <c r="A7" s="7" t="s">
        <v>24</v>
      </c>
      <c r="B7" s="6" t="s">
        <v>25</v>
      </c>
      <c r="C7" s="1">
        <v>15.71</v>
      </c>
      <c r="D7" s="1">
        <v>15.98</v>
      </c>
      <c r="E7" s="1">
        <v>16.350000000000001</v>
      </c>
      <c r="F7" s="1">
        <f t="shared" si="0"/>
        <v>16.013333333333335</v>
      </c>
      <c r="G7" s="1">
        <f t="shared" si="1"/>
        <v>0.32129944496269136</v>
      </c>
      <c r="H7" s="1">
        <v>22.76</v>
      </c>
      <c r="I7" s="1">
        <v>22.52</v>
      </c>
      <c r="J7" s="1">
        <v>22.61</v>
      </c>
      <c r="K7" s="1">
        <f t="shared" si="2"/>
        <v>22.63</v>
      </c>
      <c r="L7" s="1">
        <f t="shared" si="3"/>
        <v>0.12124355652982249</v>
      </c>
      <c r="M7" s="1">
        <f t="shared" si="4"/>
        <v>6.6166666666666636</v>
      </c>
      <c r="N7" s="1"/>
      <c r="O7" s="1"/>
    </row>
    <row r="8" spans="1:15" x14ac:dyDescent="0.25">
      <c r="A8" s="7" t="s">
        <v>26</v>
      </c>
      <c r="B8" s="6" t="s">
        <v>27</v>
      </c>
      <c r="C8" s="1">
        <v>16.350000000000001</v>
      </c>
      <c r="D8" s="1">
        <v>16.34</v>
      </c>
      <c r="E8" s="1">
        <v>16.350000000000001</v>
      </c>
      <c r="F8" s="1">
        <f t="shared" si="0"/>
        <v>16.346666666666668</v>
      </c>
      <c r="G8" s="1">
        <f t="shared" si="1"/>
        <v>5.77350269189716E-3</v>
      </c>
      <c r="H8" s="1">
        <v>23.24</v>
      </c>
      <c r="I8" s="1">
        <v>22.75</v>
      </c>
      <c r="J8" s="1">
        <v>22.77</v>
      </c>
      <c r="K8" s="1">
        <f t="shared" si="2"/>
        <v>22.919999999999998</v>
      </c>
      <c r="L8" s="1">
        <f t="shared" si="3"/>
        <v>0.27730849247724015</v>
      </c>
      <c r="M8" s="1">
        <f t="shared" si="4"/>
        <v>6.5733333333333306</v>
      </c>
      <c r="N8" s="1">
        <f>M8-M9</f>
        <v>-0.38000000000000611</v>
      </c>
      <c r="O8" s="1">
        <f>2^(-N8)</f>
        <v>1.3013418554419391</v>
      </c>
    </row>
    <row r="9" spans="1:15" x14ac:dyDescent="0.25">
      <c r="A9" s="7" t="s">
        <v>28</v>
      </c>
      <c r="B9" s="6" t="s">
        <v>29</v>
      </c>
      <c r="C9" s="1">
        <v>16.309999999999999</v>
      </c>
      <c r="D9" s="1">
        <v>16.29</v>
      </c>
      <c r="E9" s="1">
        <v>15.9</v>
      </c>
      <c r="F9" s="1">
        <f t="shared" si="0"/>
        <v>16.166666666666664</v>
      </c>
      <c r="G9" s="1">
        <f t="shared" si="1"/>
        <v>0.23115651263447662</v>
      </c>
      <c r="H9" s="1">
        <v>22.76</v>
      </c>
      <c r="I9" s="1">
        <v>23.43</v>
      </c>
      <c r="J9" s="1">
        <v>23.17</v>
      </c>
      <c r="K9" s="1">
        <f t="shared" si="2"/>
        <v>23.12</v>
      </c>
      <c r="L9" s="1">
        <f t="shared" si="3"/>
        <v>0.33778691508108988</v>
      </c>
      <c r="M9" s="1">
        <f t="shared" si="4"/>
        <v>6.9533333333333367</v>
      </c>
      <c r="N9" s="1"/>
      <c r="O9" s="1"/>
    </row>
    <row r="10" spans="1:15" x14ac:dyDescent="0.25">
      <c r="A10" s="7" t="s">
        <v>30</v>
      </c>
      <c r="B10" s="6" t="s">
        <v>31</v>
      </c>
      <c r="C10" s="1">
        <v>16.920000000000002</v>
      </c>
      <c r="D10" s="1">
        <v>17.23</v>
      </c>
      <c r="E10" s="1">
        <v>16.89</v>
      </c>
      <c r="F10" s="1">
        <f t="shared" si="0"/>
        <v>17.013333333333335</v>
      </c>
      <c r="G10" s="1">
        <f t="shared" si="1"/>
        <v>0.18823743871327298</v>
      </c>
      <c r="H10" s="1">
        <v>22.83</v>
      </c>
      <c r="I10" s="1">
        <v>23.15</v>
      </c>
      <c r="J10" s="1">
        <v>22.62</v>
      </c>
      <c r="K10" s="1">
        <f t="shared" si="2"/>
        <v>22.866666666666664</v>
      </c>
      <c r="L10" s="1">
        <f t="shared" si="3"/>
        <v>0.26689573494781205</v>
      </c>
      <c r="M10" s="1">
        <f t="shared" si="4"/>
        <v>5.8533333333333282</v>
      </c>
      <c r="N10" s="1">
        <f>M10-M11</f>
        <v>-0.7900000000000027</v>
      </c>
      <c r="O10" s="1">
        <f>2^(-N10)</f>
        <v>1.7290744626157335</v>
      </c>
    </row>
    <row r="11" spans="1:15" x14ac:dyDescent="0.25">
      <c r="A11" s="7" t="s">
        <v>32</v>
      </c>
      <c r="B11" s="6" t="s">
        <v>33</v>
      </c>
      <c r="C11" s="1">
        <v>17.37</v>
      </c>
      <c r="D11" s="1">
        <v>17.440000000000001</v>
      </c>
      <c r="E11" s="1">
        <v>16.89</v>
      </c>
      <c r="F11" s="1">
        <f t="shared" si="0"/>
        <v>17.233333333333334</v>
      </c>
      <c r="G11" s="1">
        <f t="shared" si="1"/>
        <v>0.29938826518975914</v>
      </c>
      <c r="H11" s="1">
        <v>24.15</v>
      </c>
      <c r="I11" s="1">
        <v>23.58</v>
      </c>
      <c r="J11" s="1">
        <v>23.9</v>
      </c>
      <c r="K11" s="1">
        <f t="shared" si="2"/>
        <v>23.876666666666665</v>
      </c>
      <c r="L11" s="1">
        <f t="shared" si="3"/>
        <v>0.2857154761879962</v>
      </c>
      <c r="M11" s="1">
        <f t="shared" si="4"/>
        <v>6.6433333333333309</v>
      </c>
      <c r="N11" s="1"/>
      <c r="O11" s="1"/>
    </row>
    <row r="12" spans="1:15" x14ac:dyDescent="0.25">
      <c r="A12" s="7" t="s">
        <v>34</v>
      </c>
      <c r="B12" s="6" t="s">
        <v>35</v>
      </c>
      <c r="C12" s="1">
        <v>14.91</v>
      </c>
      <c r="D12" s="1">
        <v>15.19</v>
      </c>
      <c r="E12" s="1">
        <v>14.84</v>
      </c>
      <c r="F12" s="1">
        <f t="shared" si="0"/>
        <v>14.979999999999999</v>
      </c>
      <c r="G12" s="1">
        <f t="shared" si="1"/>
        <v>0.18520259177452109</v>
      </c>
      <c r="H12" s="1">
        <v>22.75</v>
      </c>
      <c r="I12" s="1">
        <v>22.83</v>
      </c>
      <c r="J12" s="1">
        <v>23.31</v>
      </c>
      <c r="K12" s="1">
        <f t="shared" si="2"/>
        <v>22.963333333333335</v>
      </c>
      <c r="L12" s="1">
        <f t="shared" si="3"/>
        <v>0.30287511177601423</v>
      </c>
      <c r="M12" s="1">
        <f t="shared" si="4"/>
        <v>7.9833333333333361</v>
      </c>
      <c r="N12" s="1">
        <f>M12-M13</f>
        <v>1.5466666666666704</v>
      </c>
      <c r="O12" s="1">
        <f>2^(-N12)</f>
        <v>0.34230003223779709</v>
      </c>
    </row>
    <row r="13" spans="1:15" x14ac:dyDescent="0.25">
      <c r="A13" s="7" t="s">
        <v>36</v>
      </c>
      <c r="B13" s="6" t="s">
        <v>37</v>
      </c>
      <c r="C13" s="1">
        <v>15.4</v>
      </c>
      <c r="D13" s="1">
        <v>15.96</v>
      </c>
      <c r="E13" s="1">
        <v>15.71</v>
      </c>
      <c r="F13" s="1">
        <f t="shared" si="0"/>
        <v>15.69</v>
      </c>
      <c r="G13" s="1">
        <f t="shared" si="1"/>
        <v>0.28053520278211103</v>
      </c>
      <c r="H13" s="1">
        <v>21.93</v>
      </c>
      <c r="I13" s="1">
        <v>22.49</v>
      </c>
      <c r="J13" s="1">
        <v>21.96</v>
      </c>
      <c r="K13" s="1">
        <f t="shared" si="2"/>
        <v>22.126666666666665</v>
      </c>
      <c r="L13" s="1">
        <f t="shared" si="3"/>
        <v>0.31501322723551256</v>
      </c>
      <c r="M13" s="1">
        <f t="shared" si="4"/>
        <v>6.4366666666666656</v>
      </c>
      <c r="N13" s="1"/>
      <c r="O13" s="1"/>
    </row>
    <row r="14" spans="1:15" x14ac:dyDescent="0.25">
      <c r="A14" s="7" t="s">
        <v>38</v>
      </c>
      <c r="B14" s="6" t="s">
        <v>39</v>
      </c>
      <c r="C14" s="1">
        <v>15.78</v>
      </c>
      <c r="D14" s="1">
        <v>15.81</v>
      </c>
      <c r="E14" s="1">
        <v>15.65</v>
      </c>
      <c r="F14" s="1">
        <f t="shared" si="0"/>
        <v>15.746666666666668</v>
      </c>
      <c r="G14" s="1">
        <f t="shared" si="1"/>
        <v>8.5049005481153683E-2</v>
      </c>
      <c r="H14" s="1">
        <v>25.69</v>
      </c>
      <c r="I14" s="1">
        <v>25.4</v>
      </c>
      <c r="J14" s="1">
        <v>25.64</v>
      </c>
      <c r="K14" s="1">
        <f t="shared" si="2"/>
        <v>25.576666666666668</v>
      </c>
      <c r="L14" s="1">
        <f t="shared" si="3"/>
        <v>0.15502687938978119</v>
      </c>
      <c r="M14" s="1">
        <f t="shared" si="4"/>
        <v>9.83</v>
      </c>
      <c r="N14" s="1">
        <f>M14-M15</f>
        <v>2.7166666666666668</v>
      </c>
      <c r="O14" s="1">
        <f>2^(-N14)</f>
        <v>0.15212543920882385</v>
      </c>
    </row>
    <row r="15" spans="1:15" x14ac:dyDescent="0.25">
      <c r="A15" s="7" t="s">
        <v>40</v>
      </c>
      <c r="B15" s="6" t="s">
        <v>41</v>
      </c>
      <c r="C15" s="1">
        <v>16.54</v>
      </c>
      <c r="D15" s="1">
        <v>16.2</v>
      </c>
      <c r="E15" s="1">
        <v>15.92</v>
      </c>
      <c r="F15" s="1">
        <f t="shared" si="0"/>
        <v>16.22</v>
      </c>
      <c r="G15" s="1">
        <f t="shared" si="1"/>
        <v>0.31048349392520008</v>
      </c>
      <c r="H15" s="1">
        <v>23.27</v>
      </c>
      <c r="I15" s="1">
        <v>23.24</v>
      </c>
      <c r="J15" s="1">
        <v>23.49</v>
      </c>
      <c r="K15" s="1">
        <f t="shared" si="2"/>
        <v>23.333333333333332</v>
      </c>
      <c r="L15" s="1">
        <f t="shared" si="3"/>
        <v>0.13650396819628821</v>
      </c>
      <c r="M15" s="1">
        <f t="shared" si="4"/>
        <v>7.1133333333333333</v>
      </c>
      <c r="N15" s="1"/>
      <c r="O15" s="1"/>
    </row>
    <row r="16" spans="1:15" x14ac:dyDescent="0.25">
      <c r="A16" s="7" t="s">
        <v>42</v>
      </c>
      <c r="B16" s="6" t="s">
        <v>43</v>
      </c>
      <c r="C16" s="1">
        <v>15.5</v>
      </c>
      <c r="D16" s="1">
        <v>15.75</v>
      </c>
      <c r="E16" s="1">
        <v>15.76</v>
      </c>
      <c r="F16" s="1">
        <f t="shared" si="0"/>
        <v>15.67</v>
      </c>
      <c r="G16" s="1">
        <f t="shared" si="1"/>
        <v>0.14730919862656228</v>
      </c>
      <c r="H16" s="1">
        <v>24.43</v>
      </c>
      <c r="I16" s="1">
        <v>23.89</v>
      </c>
      <c r="J16" s="1">
        <v>24.41</v>
      </c>
      <c r="K16" s="1">
        <f t="shared" si="2"/>
        <v>24.243333333333336</v>
      </c>
      <c r="L16" s="1">
        <f t="shared" si="3"/>
        <v>0.3061590000854672</v>
      </c>
      <c r="M16" s="1">
        <f t="shared" si="4"/>
        <v>8.5733333333333359</v>
      </c>
      <c r="N16" s="1">
        <f>M16-M17</f>
        <v>2.4100000000000055</v>
      </c>
      <c r="O16" s="1">
        <f>2^(-N16)</f>
        <v>0.1881558434263827</v>
      </c>
    </row>
    <row r="17" spans="1:15" x14ac:dyDescent="0.25">
      <c r="A17" s="7" t="s">
        <v>44</v>
      </c>
      <c r="B17" s="6" t="s">
        <v>45</v>
      </c>
      <c r="C17" s="1">
        <v>15.92</v>
      </c>
      <c r="D17" s="1">
        <v>16.440000000000001</v>
      </c>
      <c r="E17" s="1">
        <v>15.97</v>
      </c>
      <c r="F17" s="1">
        <f t="shared" si="0"/>
        <v>16.11</v>
      </c>
      <c r="G17" s="1">
        <f t="shared" si="1"/>
        <v>0.28687976575562163</v>
      </c>
      <c r="H17" s="1">
        <v>22.48</v>
      </c>
      <c r="I17" s="1">
        <v>22.41</v>
      </c>
      <c r="J17" s="1">
        <v>21.93</v>
      </c>
      <c r="K17" s="1">
        <f t="shared" si="2"/>
        <v>22.27333333333333</v>
      </c>
      <c r="L17" s="1">
        <f t="shared" si="3"/>
        <v>0.29938826518975914</v>
      </c>
      <c r="M17" s="1">
        <f t="shared" si="4"/>
        <v>6.1633333333333304</v>
      </c>
      <c r="N17" s="1"/>
      <c r="O17" s="1"/>
    </row>
    <row r="18" spans="1:15" x14ac:dyDescent="0.25">
      <c r="A18" s="7" t="s">
        <v>46</v>
      </c>
      <c r="B18" s="6" t="s">
        <v>47</v>
      </c>
      <c r="C18" s="1">
        <v>15.75</v>
      </c>
      <c r="D18" s="1">
        <v>15.67</v>
      </c>
      <c r="E18" s="1">
        <v>15.7</v>
      </c>
      <c r="F18" s="1">
        <f t="shared" si="0"/>
        <v>15.706666666666669</v>
      </c>
      <c r="G18" s="1">
        <f t="shared" si="1"/>
        <v>4.0414518843273892E-2</v>
      </c>
      <c r="H18" s="1">
        <v>23.18</v>
      </c>
      <c r="I18" s="1">
        <v>23.06</v>
      </c>
      <c r="J18" s="1">
        <v>22.69</v>
      </c>
      <c r="K18" s="1">
        <f t="shared" si="2"/>
        <v>22.976666666666663</v>
      </c>
      <c r="L18" s="1">
        <f t="shared" si="3"/>
        <v>0.2554081700598726</v>
      </c>
      <c r="M18" s="1">
        <f t="shared" si="4"/>
        <v>7.2699999999999942</v>
      </c>
      <c r="N18" s="1">
        <f>M18-M19</f>
        <v>0.89999999999999325</v>
      </c>
      <c r="O18" s="1">
        <f>2^(-N18)</f>
        <v>0.53588673126814912</v>
      </c>
    </row>
    <row r="19" spans="1:15" x14ac:dyDescent="0.25">
      <c r="A19" s="7" t="s">
        <v>48</v>
      </c>
      <c r="B19" s="6" t="s">
        <v>49</v>
      </c>
      <c r="C19" s="1">
        <v>17.36</v>
      </c>
      <c r="D19" s="1">
        <v>17.41</v>
      </c>
      <c r="E19" s="1">
        <v>17.149999999999999</v>
      </c>
      <c r="F19" s="1">
        <f t="shared" si="0"/>
        <v>17.306666666666665</v>
      </c>
      <c r="G19" s="1">
        <f t="shared" si="1"/>
        <v>0.13796134724383327</v>
      </c>
      <c r="H19" s="1">
        <v>23.7</v>
      </c>
      <c r="I19" s="1">
        <v>23.62</v>
      </c>
      <c r="J19" s="1">
        <v>23.71</v>
      </c>
      <c r="K19" s="1">
        <f t="shared" si="2"/>
        <v>23.676666666666666</v>
      </c>
      <c r="L19" s="1">
        <f t="shared" si="3"/>
        <v>4.932882862316202E-2</v>
      </c>
      <c r="M19" s="1">
        <f t="shared" si="4"/>
        <v>6.370000000000001</v>
      </c>
      <c r="N19" s="1"/>
      <c r="O19" s="1"/>
    </row>
    <row r="20" spans="1:15" x14ac:dyDescent="0.25">
      <c r="A20" s="7" t="s">
        <v>50</v>
      </c>
      <c r="B20" s="6" t="s">
        <v>51</v>
      </c>
      <c r="C20" s="1">
        <v>15.85</v>
      </c>
      <c r="D20" s="1">
        <v>15.78</v>
      </c>
      <c r="E20" s="1">
        <v>15.78</v>
      </c>
      <c r="F20" s="1">
        <f t="shared" si="0"/>
        <v>15.803333333333333</v>
      </c>
      <c r="G20" s="1">
        <f t="shared" si="1"/>
        <v>4.0414518843273968E-2</v>
      </c>
      <c r="H20" s="1">
        <v>23.61</v>
      </c>
      <c r="I20" s="1">
        <v>23.2</v>
      </c>
      <c r="J20" s="1">
        <v>23.41</v>
      </c>
      <c r="K20" s="1">
        <f t="shared" si="2"/>
        <v>23.406666666666666</v>
      </c>
      <c r="L20" s="1">
        <f t="shared" si="3"/>
        <v>0.20502032419575714</v>
      </c>
      <c r="M20" s="1">
        <f t="shared" si="4"/>
        <v>7.6033333333333335</v>
      </c>
      <c r="N20" s="1">
        <f>M20-M21</f>
        <v>0.91666666666666785</v>
      </c>
      <c r="O20" s="1">
        <f>2^(-N20)</f>
        <v>0.52973154717964721</v>
      </c>
    </row>
    <row r="21" spans="1:15" x14ac:dyDescent="0.25">
      <c r="A21" s="7" t="s">
        <v>52</v>
      </c>
      <c r="B21" s="6" t="s">
        <v>53</v>
      </c>
      <c r="C21" s="1">
        <v>15.81</v>
      </c>
      <c r="D21" s="1">
        <v>15.75</v>
      </c>
      <c r="E21" s="1">
        <v>15.6</v>
      </c>
      <c r="F21" s="1">
        <f t="shared" si="0"/>
        <v>15.72</v>
      </c>
      <c r="G21" s="1">
        <f t="shared" si="1"/>
        <v>0.10816653826392009</v>
      </c>
      <c r="H21" s="1">
        <v>22.34</v>
      </c>
      <c r="I21" s="1">
        <v>22.32</v>
      </c>
      <c r="J21" s="1">
        <v>22.56</v>
      </c>
      <c r="K21" s="1">
        <f t="shared" si="2"/>
        <v>22.406666666666666</v>
      </c>
      <c r="L21" s="1">
        <f t="shared" si="3"/>
        <v>0.13316656236958707</v>
      </c>
      <c r="M21" s="1">
        <f t="shared" si="4"/>
        <v>6.6866666666666656</v>
      </c>
      <c r="N21" s="1"/>
      <c r="O21" s="1"/>
    </row>
    <row r="22" spans="1:15" x14ac:dyDescent="0.25">
      <c r="A22" s="7" t="s">
        <v>54</v>
      </c>
      <c r="B22" s="6" t="s">
        <v>55</v>
      </c>
      <c r="C22" s="1">
        <v>15.5</v>
      </c>
      <c r="D22" s="1">
        <v>14.97</v>
      </c>
      <c r="E22" s="1">
        <v>15.38</v>
      </c>
      <c r="F22" s="1">
        <f t="shared" si="0"/>
        <v>15.283333333333333</v>
      </c>
      <c r="G22" s="1">
        <f t="shared" si="1"/>
        <v>0.27790885796126258</v>
      </c>
      <c r="H22" s="1">
        <v>24.38</v>
      </c>
      <c r="I22" s="1">
        <v>24.42</v>
      </c>
      <c r="J22" s="1">
        <v>24.66</v>
      </c>
      <c r="K22" s="1">
        <f t="shared" si="2"/>
        <v>24.486666666666665</v>
      </c>
      <c r="L22" s="1">
        <f t="shared" si="3"/>
        <v>0.15143755588800736</v>
      </c>
      <c r="M22" s="1">
        <f t="shared" si="4"/>
        <v>9.2033333333333314</v>
      </c>
      <c r="N22" s="1">
        <f>M22-M23</f>
        <v>1.9633333333333329</v>
      </c>
      <c r="O22" s="1">
        <f>2^(-N22)</f>
        <v>0.25643528035850455</v>
      </c>
    </row>
    <row r="23" spans="1:15" x14ac:dyDescent="0.25">
      <c r="A23" s="7" t="s">
        <v>56</v>
      </c>
      <c r="B23" s="6" t="s">
        <v>57</v>
      </c>
      <c r="C23" s="1">
        <v>15.35</v>
      </c>
      <c r="D23" s="1">
        <v>15.31</v>
      </c>
      <c r="E23" s="1">
        <v>15.44</v>
      </c>
      <c r="F23" s="1">
        <f t="shared" si="0"/>
        <v>15.366666666666667</v>
      </c>
      <c r="G23" s="1">
        <f t="shared" si="1"/>
        <v>6.6583281184793494E-2</v>
      </c>
      <c r="H23" s="1">
        <v>22.54</v>
      </c>
      <c r="I23" s="1">
        <v>22.64</v>
      </c>
      <c r="J23" s="1">
        <v>22.64</v>
      </c>
      <c r="K23" s="1">
        <f t="shared" si="2"/>
        <v>22.606666666666666</v>
      </c>
      <c r="L23" s="1">
        <f t="shared" si="3"/>
        <v>5.77350269189634E-2</v>
      </c>
      <c r="M23" s="1">
        <f t="shared" si="4"/>
        <v>7.2399999999999984</v>
      </c>
      <c r="N23" s="1"/>
      <c r="O23" s="1"/>
    </row>
    <row r="24" spans="1:15" x14ac:dyDescent="0.25">
      <c r="A24" s="7" t="s">
        <v>58</v>
      </c>
      <c r="B24" s="6" t="s">
        <v>59</v>
      </c>
      <c r="C24" s="1">
        <v>14.42</v>
      </c>
      <c r="D24" s="1">
        <v>14.63</v>
      </c>
      <c r="E24" s="1">
        <v>14.42</v>
      </c>
      <c r="F24" s="1">
        <f t="shared" si="0"/>
        <v>14.49</v>
      </c>
      <c r="G24" s="1">
        <f t="shared" si="1"/>
        <v>0.1212435565298219</v>
      </c>
      <c r="H24" s="1">
        <v>20.72</v>
      </c>
      <c r="I24" s="1">
        <v>20.62</v>
      </c>
      <c r="J24" s="1">
        <v>20.8</v>
      </c>
      <c r="K24" s="1">
        <f t="shared" si="2"/>
        <v>20.713333333333335</v>
      </c>
      <c r="L24" s="1">
        <f t="shared" si="3"/>
        <v>9.0184995056457676E-2</v>
      </c>
      <c r="M24" s="1">
        <f t="shared" si="4"/>
        <v>6.2233333333333345</v>
      </c>
      <c r="N24" s="1">
        <f>M24-M25</f>
        <v>-0.68666666666666387</v>
      </c>
      <c r="O24" s="1">
        <f>2^(-N24)</f>
        <v>1.6095603448718174</v>
      </c>
    </row>
    <row r="25" spans="1:15" x14ac:dyDescent="0.25">
      <c r="A25" s="7" t="s">
        <v>60</v>
      </c>
      <c r="B25" s="6" t="s">
        <v>61</v>
      </c>
      <c r="C25" s="1">
        <v>14.36</v>
      </c>
      <c r="D25" s="1">
        <v>13.96</v>
      </c>
      <c r="E25" s="1">
        <v>13.69</v>
      </c>
      <c r="F25" s="1">
        <f t="shared" si="0"/>
        <v>14.003333333333332</v>
      </c>
      <c r="G25" s="1">
        <f t="shared" si="1"/>
        <v>0.33709543653590635</v>
      </c>
      <c r="H25" s="1">
        <v>21.11</v>
      </c>
      <c r="I25" s="1">
        <v>20.75</v>
      </c>
      <c r="J25" s="1">
        <v>20.88</v>
      </c>
      <c r="K25" s="1">
        <f t="shared" si="2"/>
        <v>20.91333333333333</v>
      </c>
      <c r="L25" s="1">
        <f t="shared" si="3"/>
        <v>0.18230011885167066</v>
      </c>
      <c r="M25" s="1">
        <f t="shared" si="4"/>
        <v>6.9099999999999984</v>
      </c>
      <c r="N25" s="1"/>
      <c r="O25" s="1"/>
    </row>
    <row r="26" spans="1:15" x14ac:dyDescent="0.25">
      <c r="A26" s="7" t="s">
        <v>62</v>
      </c>
      <c r="B26" s="6" t="s">
        <v>63</v>
      </c>
      <c r="C26" s="1">
        <v>15.61</v>
      </c>
      <c r="D26" s="1">
        <v>15.83</v>
      </c>
      <c r="E26" s="1">
        <v>15.69</v>
      </c>
      <c r="F26" s="1">
        <f t="shared" si="0"/>
        <v>15.709999999999999</v>
      </c>
      <c r="G26" s="1">
        <f t="shared" si="1"/>
        <v>0.11135528725660078</v>
      </c>
      <c r="H26" s="1">
        <v>22.79</v>
      </c>
      <c r="I26" s="1">
        <v>22.39</v>
      </c>
      <c r="J26" s="1">
        <v>22.44</v>
      </c>
      <c r="K26" s="1">
        <f t="shared" si="2"/>
        <v>22.540000000000003</v>
      </c>
      <c r="L26" s="1">
        <f t="shared" si="3"/>
        <v>0.21794494717703269</v>
      </c>
      <c r="M26" s="1">
        <f t="shared" si="4"/>
        <v>6.8300000000000036</v>
      </c>
      <c r="N26" s="1">
        <f>M26-M27</f>
        <v>0.17666666666666764</v>
      </c>
      <c r="O26" s="1">
        <f>2^(-N26)</f>
        <v>0.88474483117964542</v>
      </c>
    </row>
    <row r="27" spans="1:15" x14ac:dyDescent="0.25">
      <c r="A27" s="7" t="s">
        <v>64</v>
      </c>
      <c r="B27" s="6" t="s">
        <v>65</v>
      </c>
      <c r="C27" s="1">
        <v>16.53</v>
      </c>
      <c r="D27" s="1">
        <v>16.68</v>
      </c>
      <c r="E27" s="1">
        <v>16.510000000000002</v>
      </c>
      <c r="F27" s="1">
        <f t="shared" si="0"/>
        <v>16.573333333333334</v>
      </c>
      <c r="G27" s="1">
        <f t="shared" si="1"/>
        <v>9.2915732431774728E-2</v>
      </c>
      <c r="H27" s="1">
        <v>23.39</v>
      </c>
      <c r="I27" s="1">
        <v>23.4</v>
      </c>
      <c r="J27" s="1">
        <v>22.89</v>
      </c>
      <c r="K27" s="1">
        <f t="shared" si="2"/>
        <v>23.22666666666667</v>
      </c>
      <c r="L27" s="1">
        <f t="shared" si="3"/>
        <v>0.29160475533388169</v>
      </c>
      <c r="M27" s="1">
        <f t="shared" si="4"/>
        <v>6.653333333333336</v>
      </c>
      <c r="N27" s="1"/>
      <c r="O27" s="1"/>
    </row>
    <row r="28" spans="1:15" x14ac:dyDescent="0.25">
      <c r="A28" s="7" t="s">
        <v>66</v>
      </c>
      <c r="B28" s="6" t="s">
        <v>67</v>
      </c>
      <c r="C28" s="1">
        <v>16.22</v>
      </c>
      <c r="D28" s="1">
        <v>16.670000000000002</v>
      </c>
      <c r="E28" s="1">
        <v>16.48</v>
      </c>
      <c r="F28" s="1">
        <f t="shared" si="0"/>
        <v>16.456666666666667</v>
      </c>
      <c r="G28" s="1">
        <f t="shared" si="1"/>
        <v>0.22590558499810043</v>
      </c>
      <c r="H28" s="1">
        <v>23.89</v>
      </c>
      <c r="I28" s="1">
        <v>23.95</v>
      </c>
      <c r="J28" s="1">
        <v>24.14</v>
      </c>
      <c r="K28" s="1">
        <f t="shared" si="2"/>
        <v>23.993333333333336</v>
      </c>
      <c r="L28" s="1">
        <f t="shared" si="3"/>
        <v>0.13051181300301282</v>
      </c>
      <c r="M28" s="1">
        <f t="shared" si="4"/>
        <v>7.5366666666666688</v>
      </c>
      <c r="N28" s="1">
        <f>M28-M29</f>
        <v>0.72000000000000242</v>
      </c>
      <c r="O28" s="1">
        <f>2^(-N28)</f>
        <v>0.60709744219752249</v>
      </c>
    </row>
    <row r="29" spans="1:15" x14ac:dyDescent="0.25">
      <c r="A29" s="7" t="s">
        <v>68</v>
      </c>
      <c r="B29" s="6" t="s">
        <v>69</v>
      </c>
      <c r="C29" s="1">
        <v>15.55</v>
      </c>
      <c r="D29" s="1">
        <v>15.54</v>
      </c>
      <c r="E29" s="1">
        <v>15.69</v>
      </c>
      <c r="F29" s="1">
        <f t="shared" si="0"/>
        <v>15.593333333333334</v>
      </c>
      <c r="G29" s="1">
        <f t="shared" si="1"/>
        <v>8.3864970836060634E-2</v>
      </c>
      <c r="H29" s="1">
        <v>22.42</v>
      </c>
      <c r="I29" s="1">
        <v>22.37</v>
      </c>
      <c r="J29" s="1">
        <v>22.44</v>
      </c>
      <c r="K29" s="1">
        <f t="shared" si="2"/>
        <v>22.41</v>
      </c>
      <c r="L29" s="1">
        <f t="shared" si="3"/>
        <v>3.6055512754640105E-2</v>
      </c>
      <c r="M29" s="1">
        <f t="shared" si="4"/>
        <v>6.8166666666666664</v>
      </c>
      <c r="N29" s="1"/>
      <c r="O29" s="1"/>
    </row>
    <row r="30" spans="1:15" x14ac:dyDescent="0.25">
      <c r="A30" s="7" t="s">
        <v>70</v>
      </c>
      <c r="B30" s="6" t="s">
        <v>71</v>
      </c>
      <c r="C30" s="1">
        <v>15.89</v>
      </c>
      <c r="D30" s="1">
        <v>15.59</v>
      </c>
      <c r="E30" s="1">
        <v>15.69</v>
      </c>
      <c r="F30" s="1">
        <f t="shared" si="0"/>
        <v>15.723333333333334</v>
      </c>
      <c r="G30" s="1">
        <f t="shared" si="1"/>
        <v>0.15275252316519511</v>
      </c>
      <c r="H30" s="1">
        <v>23.76</v>
      </c>
      <c r="I30" s="1">
        <v>23.63</v>
      </c>
      <c r="J30" s="1">
        <v>23.61</v>
      </c>
      <c r="K30" s="1">
        <f t="shared" si="2"/>
        <v>23.666666666666668</v>
      </c>
      <c r="L30" s="1">
        <f t="shared" si="3"/>
        <v>8.14452781524721E-2</v>
      </c>
      <c r="M30" s="1">
        <f t="shared" si="4"/>
        <v>7.9433333333333334</v>
      </c>
      <c r="N30" s="1">
        <f>M30-M31</f>
        <v>1.9899999999999967</v>
      </c>
      <c r="O30" s="1">
        <f>2^(-N30)</f>
        <v>0.25173888751418028</v>
      </c>
    </row>
    <row r="31" spans="1:15" x14ac:dyDescent="0.25">
      <c r="A31" s="7" t="s">
        <v>72</v>
      </c>
      <c r="B31" s="6" t="s">
        <v>73</v>
      </c>
      <c r="C31" s="1">
        <v>15.37</v>
      </c>
      <c r="D31" s="1">
        <v>15.49</v>
      </c>
      <c r="E31" s="1">
        <v>14.94</v>
      </c>
      <c r="F31" s="1">
        <f t="shared" si="0"/>
        <v>15.266666666666666</v>
      </c>
      <c r="G31" s="1">
        <f t="shared" si="1"/>
        <v>0.28919428302325317</v>
      </c>
      <c r="H31" s="1">
        <v>21.19</v>
      </c>
      <c r="I31" s="1">
        <v>21.21</v>
      </c>
      <c r="J31" s="1">
        <v>21.26</v>
      </c>
      <c r="K31" s="1">
        <f t="shared" si="2"/>
        <v>21.220000000000002</v>
      </c>
      <c r="L31" s="1">
        <f t="shared" si="3"/>
        <v>3.6055512754640105E-2</v>
      </c>
      <c r="M31" s="1">
        <f t="shared" si="4"/>
        <v>5.9533333333333367</v>
      </c>
      <c r="N31" s="1"/>
      <c r="O31" s="1"/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2C58D-4A77-4D0A-92EE-E0C5233FA10B}">
  <dimension ref="A1:O31"/>
  <sheetViews>
    <sheetView workbookViewId="0"/>
  </sheetViews>
  <sheetFormatPr defaultRowHeight="14" x14ac:dyDescent="0.25"/>
  <sheetData>
    <row r="1" spans="1:15" ht="28" x14ac:dyDescent="0.25">
      <c r="A1" s="3" t="s">
        <v>97</v>
      </c>
      <c r="B1" s="2" t="s">
        <v>0</v>
      </c>
      <c r="C1" s="1" t="s">
        <v>1</v>
      </c>
      <c r="D1" s="1" t="s">
        <v>2</v>
      </c>
      <c r="E1" s="4" t="s">
        <v>3</v>
      </c>
      <c r="F1" s="1" t="s">
        <v>4</v>
      </c>
      <c r="G1" s="1" t="s">
        <v>5</v>
      </c>
      <c r="H1" s="4" t="s">
        <v>74</v>
      </c>
      <c r="I1" s="4" t="s">
        <v>75</v>
      </c>
      <c r="J1" s="4" t="s">
        <v>76</v>
      </c>
      <c r="K1" s="4" t="s">
        <v>77</v>
      </c>
      <c r="L1" s="4" t="s">
        <v>78</v>
      </c>
      <c r="M1" s="9" t="s">
        <v>79</v>
      </c>
      <c r="N1" s="1" t="s">
        <v>80</v>
      </c>
      <c r="O1" s="1" t="s">
        <v>81</v>
      </c>
    </row>
    <row r="2" spans="1:15" x14ac:dyDescent="0.25">
      <c r="A2" s="5" t="s">
        <v>14</v>
      </c>
      <c r="B2" s="6" t="s">
        <v>15</v>
      </c>
      <c r="C2" s="1">
        <v>15.87</v>
      </c>
      <c r="D2" s="1">
        <v>15.99</v>
      </c>
      <c r="E2" s="1">
        <v>15.9</v>
      </c>
      <c r="F2" s="1">
        <f>AVERAGE(C2:E2)</f>
        <v>15.92</v>
      </c>
      <c r="G2" s="1">
        <f>STDEV(C2:E2)</f>
        <v>6.2449979983984362E-2</v>
      </c>
      <c r="H2" s="1">
        <v>24.68</v>
      </c>
      <c r="I2" s="1">
        <v>24.44</v>
      </c>
      <c r="J2" s="1">
        <v>24.33</v>
      </c>
      <c r="K2" s="1">
        <f>AVERAGE(H2:J2)</f>
        <v>24.483333333333334</v>
      </c>
      <c r="L2" s="1">
        <f>STDEV(H2:J2)</f>
        <v>0.1789785834487844</v>
      </c>
      <c r="M2" s="1">
        <f>K2-F2</f>
        <v>8.5633333333333344</v>
      </c>
      <c r="N2" s="1">
        <f>M2-M3</f>
        <v>-1.2100000000000026</v>
      </c>
      <c r="O2" s="1">
        <f>2^(-N2)</f>
        <v>2.3133763678105792</v>
      </c>
    </row>
    <row r="3" spans="1:15" x14ac:dyDescent="0.25">
      <c r="A3" s="7" t="s">
        <v>16</v>
      </c>
      <c r="B3" s="6" t="s">
        <v>17</v>
      </c>
      <c r="C3" s="1">
        <v>16.579999999999998</v>
      </c>
      <c r="D3" s="1">
        <v>16.72</v>
      </c>
      <c r="E3" s="1">
        <v>16.440000000000001</v>
      </c>
      <c r="F3" s="1">
        <f t="shared" ref="F3:F31" si="0">AVERAGE(C3:E3)</f>
        <v>16.579999999999998</v>
      </c>
      <c r="G3" s="1">
        <f t="shared" ref="G3:G31" si="1">STDEV(C3:E3)</f>
        <v>0.13999999999999879</v>
      </c>
      <c r="H3" s="1">
        <v>26.51</v>
      </c>
      <c r="I3" s="1">
        <v>26.22</v>
      </c>
      <c r="J3" s="1">
        <v>26.33</v>
      </c>
      <c r="K3" s="1">
        <f t="shared" ref="K3:K31" si="2">AVERAGE(H3:J3)</f>
        <v>26.353333333333335</v>
      </c>
      <c r="L3" s="1">
        <f t="shared" ref="L3:L31" si="3">STDEV(H3:J3)</f>
        <v>0.14640127503998648</v>
      </c>
      <c r="M3" s="1">
        <f t="shared" ref="M3:M31" si="4">K3-F3</f>
        <v>9.773333333333337</v>
      </c>
      <c r="N3" s="1"/>
      <c r="O3" s="1"/>
    </row>
    <row r="4" spans="1:15" x14ac:dyDescent="0.25">
      <c r="A4" s="7" t="s">
        <v>18</v>
      </c>
      <c r="B4" s="6" t="s">
        <v>19</v>
      </c>
      <c r="C4" s="1">
        <v>15.77</v>
      </c>
      <c r="D4" s="1">
        <v>15.8</v>
      </c>
      <c r="E4" s="1">
        <v>15.71</v>
      </c>
      <c r="F4" s="1">
        <f t="shared" si="0"/>
        <v>15.76</v>
      </c>
      <c r="G4" s="1">
        <f t="shared" si="1"/>
        <v>4.5825756949558198E-2</v>
      </c>
      <c r="H4" s="1">
        <v>26.79</v>
      </c>
      <c r="I4" s="1">
        <v>26.33</v>
      </c>
      <c r="J4" s="1">
        <v>26.39</v>
      </c>
      <c r="K4" s="1">
        <f t="shared" si="2"/>
        <v>26.50333333333333</v>
      </c>
      <c r="L4" s="1">
        <f t="shared" si="3"/>
        <v>0.25006665778014731</v>
      </c>
      <c r="M4" s="1">
        <f t="shared" si="4"/>
        <v>10.743333333333331</v>
      </c>
      <c r="N4" s="1">
        <f>M4-M5</f>
        <v>0.7299999999999951</v>
      </c>
      <c r="O4" s="1">
        <f>2^(-N4)</f>
        <v>0.60290391384538233</v>
      </c>
    </row>
    <row r="5" spans="1:15" x14ac:dyDescent="0.25">
      <c r="A5" s="7" t="s">
        <v>20</v>
      </c>
      <c r="B5" s="6" t="s">
        <v>21</v>
      </c>
      <c r="C5" s="1">
        <v>15.92</v>
      </c>
      <c r="D5" s="1">
        <v>16.440000000000001</v>
      </c>
      <c r="E5" s="1">
        <v>16.3</v>
      </c>
      <c r="F5" s="1">
        <f t="shared" si="0"/>
        <v>16.22</v>
      </c>
      <c r="G5" s="1">
        <f t="shared" si="1"/>
        <v>0.26907248094147485</v>
      </c>
      <c r="H5" s="1">
        <v>25.87</v>
      </c>
      <c r="I5" s="1">
        <v>26.49</v>
      </c>
      <c r="J5" s="1">
        <v>26.34</v>
      </c>
      <c r="K5" s="1">
        <f t="shared" si="2"/>
        <v>26.233333333333334</v>
      </c>
      <c r="L5" s="1">
        <f t="shared" si="3"/>
        <v>0.32347076117221563</v>
      </c>
      <c r="M5" s="1">
        <f t="shared" si="4"/>
        <v>10.013333333333335</v>
      </c>
      <c r="N5" s="1"/>
      <c r="O5" s="1"/>
    </row>
    <row r="6" spans="1:15" x14ac:dyDescent="0.25">
      <c r="A6" s="7" t="s">
        <v>22</v>
      </c>
      <c r="B6" s="6" t="s">
        <v>23</v>
      </c>
      <c r="C6" s="1">
        <v>15.84</v>
      </c>
      <c r="D6" s="1">
        <v>15.71</v>
      </c>
      <c r="E6" s="1">
        <v>15.28</v>
      </c>
      <c r="F6" s="1">
        <f t="shared" si="0"/>
        <v>15.61</v>
      </c>
      <c r="G6" s="1">
        <f t="shared" si="1"/>
        <v>0.29308701779505736</v>
      </c>
      <c r="H6" s="1">
        <v>26.44</v>
      </c>
      <c r="I6" s="1">
        <v>26.4</v>
      </c>
      <c r="J6" s="1">
        <v>26.54</v>
      </c>
      <c r="K6" s="1">
        <f t="shared" si="2"/>
        <v>26.459999999999997</v>
      </c>
      <c r="L6" s="1">
        <f t="shared" si="3"/>
        <v>7.2111025509279725E-2</v>
      </c>
      <c r="M6" s="1">
        <f t="shared" si="4"/>
        <v>10.849999999999998</v>
      </c>
      <c r="N6" s="1">
        <f>M6-M7</f>
        <v>0.13666666666667027</v>
      </c>
      <c r="O6" s="1">
        <f>2^(-N6)</f>
        <v>0.90961839399827915</v>
      </c>
    </row>
    <row r="7" spans="1:15" x14ac:dyDescent="0.25">
      <c r="A7" s="7" t="s">
        <v>24</v>
      </c>
      <c r="B7" s="6" t="s">
        <v>25</v>
      </c>
      <c r="C7" s="1">
        <v>15.71</v>
      </c>
      <c r="D7" s="1">
        <v>15.98</v>
      </c>
      <c r="E7" s="1">
        <v>16.350000000000001</v>
      </c>
      <c r="F7" s="1">
        <f t="shared" si="0"/>
        <v>16.013333333333335</v>
      </c>
      <c r="G7" s="1">
        <f t="shared" si="1"/>
        <v>0.32129944496269136</v>
      </c>
      <c r="H7" s="1">
        <v>26.98</v>
      </c>
      <c r="I7" s="1">
        <v>26.65</v>
      </c>
      <c r="J7" s="1">
        <v>26.55</v>
      </c>
      <c r="K7" s="1">
        <f t="shared" si="2"/>
        <v>26.726666666666663</v>
      </c>
      <c r="L7" s="1">
        <f t="shared" si="3"/>
        <v>0.2250185177565025</v>
      </c>
      <c r="M7" s="1">
        <f t="shared" si="4"/>
        <v>10.713333333333328</v>
      </c>
      <c r="N7" s="1"/>
      <c r="O7" s="1"/>
    </row>
    <row r="8" spans="1:15" x14ac:dyDescent="0.25">
      <c r="A8" s="7" t="s">
        <v>26</v>
      </c>
      <c r="B8" s="6" t="s">
        <v>27</v>
      </c>
      <c r="C8" s="1">
        <v>16.350000000000001</v>
      </c>
      <c r="D8" s="1">
        <v>16.34</v>
      </c>
      <c r="E8" s="1">
        <v>16.350000000000001</v>
      </c>
      <c r="F8" s="1">
        <f t="shared" si="0"/>
        <v>16.346666666666668</v>
      </c>
      <c r="G8" s="1">
        <f t="shared" si="1"/>
        <v>5.77350269189716E-3</v>
      </c>
      <c r="H8" s="1">
        <v>25.44</v>
      </c>
      <c r="I8" s="1">
        <v>25.81</v>
      </c>
      <c r="J8" s="1">
        <v>25.54</v>
      </c>
      <c r="K8" s="1">
        <f t="shared" si="2"/>
        <v>25.596666666666664</v>
      </c>
      <c r="L8" s="1">
        <f t="shared" si="3"/>
        <v>0.19139836293274012</v>
      </c>
      <c r="M8" s="1">
        <f t="shared" si="4"/>
        <v>9.2499999999999964</v>
      </c>
      <c r="N8" s="1">
        <f>M8-M9</f>
        <v>-0.55000000000000782</v>
      </c>
      <c r="O8" s="1">
        <f>2^(-N8)</f>
        <v>1.4640856959456332</v>
      </c>
    </row>
    <row r="9" spans="1:15" x14ac:dyDescent="0.25">
      <c r="A9" s="7" t="s">
        <v>28</v>
      </c>
      <c r="B9" s="6" t="s">
        <v>29</v>
      </c>
      <c r="C9" s="1">
        <v>16.309999999999999</v>
      </c>
      <c r="D9" s="1">
        <v>16.29</v>
      </c>
      <c r="E9" s="1">
        <v>15.9</v>
      </c>
      <c r="F9" s="1">
        <f t="shared" si="0"/>
        <v>16.166666666666664</v>
      </c>
      <c r="G9" s="1">
        <f t="shared" si="1"/>
        <v>0.23115651263447662</v>
      </c>
      <c r="H9" s="1">
        <v>25.65</v>
      </c>
      <c r="I9" s="1">
        <v>26.25</v>
      </c>
      <c r="J9" s="1">
        <v>26</v>
      </c>
      <c r="K9" s="1">
        <f t="shared" si="2"/>
        <v>25.966666666666669</v>
      </c>
      <c r="L9" s="1">
        <f t="shared" si="3"/>
        <v>0.30138568866708615</v>
      </c>
      <c r="M9" s="1">
        <f t="shared" si="4"/>
        <v>9.8000000000000043</v>
      </c>
      <c r="N9" s="1"/>
      <c r="O9" s="1"/>
    </row>
    <row r="10" spans="1:15" x14ac:dyDescent="0.25">
      <c r="A10" s="7" t="s">
        <v>30</v>
      </c>
      <c r="B10" s="6" t="s">
        <v>31</v>
      </c>
      <c r="C10" s="1">
        <v>16.920000000000002</v>
      </c>
      <c r="D10" s="1">
        <v>17.23</v>
      </c>
      <c r="E10" s="1">
        <v>16.89</v>
      </c>
      <c r="F10" s="1">
        <f t="shared" si="0"/>
        <v>17.013333333333335</v>
      </c>
      <c r="G10" s="1">
        <f t="shared" si="1"/>
        <v>0.18823743871327298</v>
      </c>
      <c r="H10" s="1">
        <v>27.42</v>
      </c>
      <c r="I10" s="1">
        <v>26.91</v>
      </c>
      <c r="J10" s="1">
        <v>27.51</v>
      </c>
      <c r="K10" s="1">
        <f t="shared" si="2"/>
        <v>27.28</v>
      </c>
      <c r="L10" s="1">
        <f t="shared" si="3"/>
        <v>0.32357379374726958</v>
      </c>
      <c r="M10" s="1">
        <f t="shared" si="4"/>
        <v>10.266666666666666</v>
      </c>
      <c r="N10" s="1">
        <f>M10-M11</f>
        <v>4.3333333333333002E-2</v>
      </c>
      <c r="O10" s="1">
        <f>2^(-N10)</f>
        <v>0.97041023149354089</v>
      </c>
    </row>
    <row r="11" spans="1:15" x14ac:dyDescent="0.25">
      <c r="A11" s="7" t="s">
        <v>32</v>
      </c>
      <c r="B11" s="6" t="s">
        <v>33</v>
      </c>
      <c r="C11" s="1">
        <v>17.37</v>
      </c>
      <c r="D11" s="1">
        <v>17.440000000000001</v>
      </c>
      <c r="E11" s="1">
        <v>16.89</v>
      </c>
      <c r="F11" s="1">
        <f t="shared" si="0"/>
        <v>17.233333333333334</v>
      </c>
      <c r="G11" s="1">
        <f t="shared" si="1"/>
        <v>0.29938826518975914</v>
      </c>
      <c r="H11" s="1">
        <v>27.31</v>
      </c>
      <c r="I11" s="1">
        <v>27.73</v>
      </c>
      <c r="J11" s="1">
        <v>27.33</v>
      </c>
      <c r="K11" s="1">
        <f t="shared" si="2"/>
        <v>27.456666666666667</v>
      </c>
      <c r="L11" s="1">
        <f t="shared" si="3"/>
        <v>0.23692474191889257</v>
      </c>
      <c r="M11" s="1">
        <f t="shared" si="4"/>
        <v>10.223333333333333</v>
      </c>
      <c r="N11" s="1"/>
      <c r="O11" s="1"/>
    </row>
    <row r="12" spans="1:15" x14ac:dyDescent="0.25">
      <c r="A12" s="7" t="s">
        <v>34</v>
      </c>
      <c r="B12" s="6" t="s">
        <v>35</v>
      </c>
      <c r="C12" s="1">
        <v>14.91</v>
      </c>
      <c r="D12" s="1">
        <v>15.19</v>
      </c>
      <c r="E12" s="1">
        <v>14.84</v>
      </c>
      <c r="F12" s="1">
        <f t="shared" si="0"/>
        <v>14.979999999999999</v>
      </c>
      <c r="G12" s="1">
        <f t="shared" si="1"/>
        <v>0.18520259177452109</v>
      </c>
      <c r="H12" s="1">
        <v>25.57</v>
      </c>
      <c r="I12" s="1">
        <v>25.84</v>
      </c>
      <c r="J12" s="1">
        <v>25.52</v>
      </c>
      <c r="K12" s="1">
        <f t="shared" si="2"/>
        <v>25.643333333333331</v>
      </c>
      <c r="L12" s="1">
        <f t="shared" si="3"/>
        <v>0.17214335111567144</v>
      </c>
      <c r="M12" s="1">
        <f t="shared" si="4"/>
        <v>10.663333333333332</v>
      </c>
      <c r="N12" s="1">
        <f>M12-M13</f>
        <v>0.71333333333333115</v>
      </c>
      <c r="O12" s="1">
        <f>2^(-N12)</f>
        <v>0.609909319880103</v>
      </c>
    </row>
    <row r="13" spans="1:15" x14ac:dyDescent="0.25">
      <c r="A13" s="7" t="s">
        <v>36</v>
      </c>
      <c r="B13" s="6" t="s">
        <v>37</v>
      </c>
      <c r="C13" s="1">
        <v>15.4</v>
      </c>
      <c r="D13" s="1">
        <v>15.96</v>
      </c>
      <c r="E13" s="1">
        <v>15.71</v>
      </c>
      <c r="F13" s="1">
        <f t="shared" si="0"/>
        <v>15.69</v>
      </c>
      <c r="G13" s="1">
        <f t="shared" si="1"/>
        <v>0.28053520278211103</v>
      </c>
      <c r="H13" s="1">
        <v>25.49</v>
      </c>
      <c r="I13" s="1">
        <v>25.66</v>
      </c>
      <c r="J13" s="1">
        <v>25.77</v>
      </c>
      <c r="K13" s="1">
        <f t="shared" si="2"/>
        <v>25.64</v>
      </c>
      <c r="L13" s="1">
        <f t="shared" si="3"/>
        <v>0.14106735979665949</v>
      </c>
      <c r="M13" s="1">
        <f t="shared" si="4"/>
        <v>9.9500000000000011</v>
      </c>
      <c r="N13" s="1"/>
      <c r="O13" s="1"/>
    </row>
    <row r="14" spans="1:15" x14ac:dyDescent="0.25">
      <c r="A14" s="7" t="s">
        <v>38</v>
      </c>
      <c r="B14" s="6" t="s">
        <v>39</v>
      </c>
      <c r="C14" s="1">
        <v>15.78</v>
      </c>
      <c r="D14" s="1">
        <v>15.81</v>
      </c>
      <c r="E14" s="1">
        <v>15.65</v>
      </c>
      <c r="F14" s="1">
        <f t="shared" si="0"/>
        <v>15.746666666666668</v>
      </c>
      <c r="G14" s="1">
        <f t="shared" si="1"/>
        <v>8.5049005481153683E-2</v>
      </c>
      <c r="H14" s="1">
        <v>26.53</v>
      </c>
      <c r="I14" s="1">
        <v>26.58</v>
      </c>
      <c r="J14" s="1">
        <v>26.26</v>
      </c>
      <c r="K14" s="1">
        <f t="shared" si="2"/>
        <v>26.456666666666667</v>
      </c>
      <c r="L14" s="1">
        <f t="shared" si="3"/>
        <v>0.17214335111567017</v>
      </c>
      <c r="M14" s="1">
        <f t="shared" si="4"/>
        <v>10.709999999999999</v>
      </c>
      <c r="N14" s="1">
        <f>M14-M15</f>
        <v>0.82333333333333236</v>
      </c>
      <c r="O14" s="1">
        <f>2^(-N14)</f>
        <v>0.56513469463657839</v>
      </c>
    </row>
    <row r="15" spans="1:15" x14ac:dyDescent="0.25">
      <c r="A15" s="7" t="s">
        <v>40</v>
      </c>
      <c r="B15" s="6" t="s">
        <v>41</v>
      </c>
      <c r="C15" s="1">
        <v>16.54</v>
      </c>
      <c r="D15" s="1">
        <v>16.2</v>
      </c>
      <c r="E15" s="1">
        <v>15.92</v>
      </c>
      <c r="F15" s="1">
        <f t="shared" si="0"/>
        <v>16.22</v>
      </c>
      <c r="G15" s="1">
        <f t="shared" si="1"/>
        <v>0.31048349392520008</v>
      </c>
      <c r="H15" s="1">
        <v>25.86</v>
      </c>
      <c r="I15" s="1">
        <v>26.25</v>
      </c>
      <c r="J15" s="1">
        <v>26.21</v>
      </c>
      <c r="K15" s="1">
        <f t="shared" si="2"/>
        <v>26.106666666666666</v>
      </c>
      <c r="L15" s="1">
        <f t="shared" si="3"/>
        <v>0.2145538005567218</v>
      </c>
      <c r="M15" s="1">
        <f t="shared" si="4"/>
        <v>9.8866666666666667</v>
      </c>
      <c r="N15" s="1"/>
      <c r="O15" s="1"/>
    </row>
    <row r="16" spans="1:15" x14ac:dyDescent="0.25">
      <c r="A16" s="7" t="s">
        <v>42</v>
      </c>
      <c r="B16" s="6" t="s">
        <v>43</v>
      </c>
      <c r="C16" s="1">
        <v>15.5</v>
      </c>
      <c r="D16" s="1">
        <v>15.75</v>
      </c>
      <c r="E16" s="1">
        <v>15.76</v>
      </c>
      <c r="F16" s="1">
        <f t="shared" si="0"/>
        <v>15.67</v>
      </c>
      <c r="G16" s="1">
        <f t="shared" si="1"/>
        <v>0.14730919862656228</v>
      </c>
      <c r="H16" s="1">
        <v>25.55</v>
      </c>
      <c r="I16" s="1">
        <v>25.43</v>
      </c>
      <c r="J16" s="1">
        <v>25.57</v>
      </c>
      <c r="K16" s="1">
        <f t="shared" si="2"/>
        <v>25.516666666666669</v>
      </c>
      <c r="L16" s="1">
        <f t="shared" si="3"/>
        <v>7.571877794400407E-2</v>
      </c>
      <c r="M16" s="1">
        <f t="shared" si="4"/>
        <v>9.8466666666666693</v>
      </c>
      <c r="N16" s="1">
        <f>M16-M17</f>
        <v>-5.3333333333332789E-2</v>
      </c>
      <c r="O16" s="1">
        <f>2^(-N16)</f>
        <v>1.0376596591597469</v>
      </c>
    </row>
    <row r="17" spans="1:15" x14ac:dyDescent="0.25">
      <c r="A17" s="7" t="s">
        <v>44</v>
      </c>
      <c r="B17" s="6" t="s">
        <v>45</v>
      </c>
      <c r="C17" s="1">
        <v>15.92</v>
      </c>
      <c r="D17" s="1">
        <v>16.440000000000001</v>
      </c>
      <c r="E17" s="1">
        <v>15.97</v>
      </c>
      <c r="F17" s="1">
        <f t="shared" si="0"/>
        <v>16.11</v>
      </c>
      <c r="G17" s="1">
        <f t="shared" si="1"/>
        <v>0.28687976575562163</v>
      </c>
      <c r="H17" s="1">
        <v>26.26</v>
      </c>
      <c r="I17" s="1">
        <v>25.86</v>
      </c>
      <c r="J17" s="1">
        <v>25.91</v>
      </c>
      <c r="K17" s="1">
        <f t="shared" si="2"/>
        <v>26.01</v>
      </c>
      <c r="L17" s="1">
        <f t="shared" si="3"/>
        <v>0.21794494717703475</v>
      </c>
      <c r="M17" s="1">
        <f t="shared" si="4"/>
        <v>9.9000000000000021</v>
      </c>
      <c r="N17" s="1"/>
      <c r="O17" s="1"/>
    </row>
    <row r="18" spans="1:15" x14ac:dyDescent="0.25">
      <c r="A18" s="7" t="s">
        <v>46</v>
      </c>
      <c r="B18" s="6" t="s">
        <v>47</v>
      </c>
      <c r="C18" s="1">
        <v>15.75</v>
      </c>
      <c r="D18" s="1">
        <v>15.67</v>
      </c>
      <c r="E18" s="1">
        <v>15.7</v>
      </c>
      <c r="F18" s="1">
        <f t="shared" si="0"/>
        <v>15.706666666666669</v>
      </c>
      <c r="G18" s="1">
        <f t="shared" si="1"/>
        <v>4.0414518843273892E-2</v>
      </c>
      <c r="H18" s="1">
        <v>26.11</v>
      </c>
      <c r="I18" s="1">
        <v>25.54</v>
      </c>
      <c r="J18" s="1">
        <v>25.67</v>
      </c>
      <c r="K18" s="1">
        <f t="shared" si="2"/>
        <v>25.77333333333333</v>
      </c>
      <c r="L18" s="1">
        <f t="shared" si="3"/>
        <v>0.29871948937646026</v>
      </c>
      <c r="M18" s="1">
        <f t="shared" si="4"/>
        <v>10.066666666666661</v>
      </c>
      <c r="N18" s="1">
        <f>M18-M19</f>
        <v>-0.59000000000000874</v>
      </c>
      <c r="O18" s="1">
        <f>2^(-N18)</f>
        <v>1.5052467474110764</v>
      </c>
    </row>
    <row r="19" spans="1:15" x14ac:dyDescent="0.25">
      <c r="A19" s="7" t="s">
        <v>48</v>
      </c>
      <c r="B19" s="6" t="s">
        <v>49</v>
      </c>
      <c r="C19" s="1">
        <v>17.36</v>
      </c>
      <c r="D19" s="1">
        <v>17.41</v>
      </c>
      <c r="E19" s="1">
        <v>17.149999999999999</v>
      </c>
      <c r="F19" s="1">
        <f t="shared" si="0"/>
        <v>17.306666666666665</v>
      </c>
      <c r="G19" s="1">
        <f t="shared" si="1"/>
        <v>0.13796134724383327</v>
      </c>
      <c r="H19" s="1">
        <v>27.77</v>
      </c>
      <c r="I19" s="1">
        <v>27.81</v>
      </c>
      <c r="J19" s="1">
        <v>28.31</v>
      </c>
      <c r="K19" s="1">
        <f t="shared" si="2"/>
        <v>27.963333333333335</v>
      </c>
      <c r="L19" s="1">
        <f t="shared" si="3"/>
        <v>0.30088757590391324</v>
      </c>
      <c r="M19" s="1">
        <f t="shared" si="4"/>
        <v>10.65666666666667</v>
      </c>
      <c r="N19" s="1"/>
      <c r="O19" s="1"/>
    </row>
    <row r="20" spans="1:15" x14ac:dyDescent="0.25">
      <c r="A20" s="7" t="s">
        <v>50</v>
      </c>
      <c r="B20" s="6" t="s">
        <v>51</v>
      </c>
      <c r="C20" s="1">
        <v>15.85</v>
      </c>
      <c r="D20" s="1">
        <v>15.78</v>
      </c>
      <c r="E20" s="1">
        <v>15.78</v>
      </c>
      <c r="F20" s="1">
        <f t="shared" si="0"/>
        <v>15.803333333333333</v>
      </c>
      <c r="G20" s="1">
        <f t="shared" si="1"/>
        <v>4.0414518843273968E-2</v>
      </c>
      <c r="H20" s="1">
        <v>26.67</v>
      </c>
      <c r="I20" s="1">
        <v>26.12</v>
      </c>
      <c r="J20" s="1">
        <v>26.31</v>
      </c>
      <c r="K20" s="1">
        <f t="shared" si="2"/>
        <v>26.366666666666671</v>
      </c>
      <c r="L20" s="1">
        <f t="shared" si="3"/>
        <v>0.27934447074057805</v>
      </c>
      <c r="M20" s="1">
        <f t="shared" si="4"/>
        <v>10.563333333333338</v>
      </c>
      <c r="N20" s="1">
        <f>M20-M21</f>
        <v>-0.5466666666666633</v>
      </c>
      <c r="O20" s="1">
        <f>2^(-N20)</f>
        <v>1.4607068446100693</v>
      </c>
    </row>
    <row r="21" spans="1:15" x14ac:dyDescent="0.25">
      <c r="A21" s="7" t="s">
        <v>52</v>
      </c>
      <c r="B21" s="6" t="s">
        <v>53</v>
      </c>
      <c r="C21" s="1">
        <v>15.81</v>
      </c>
      <c r="D21" s="1">
        <v>15.75</v>
      </c>
      <c r="E21" s="1">
        <v>15.6</v>
      </c>
      <c r="F21" s="1">
        <f t="shared" si="0"/>
        <v>15.72</v>
      </c>
      <c r="G21" s="1">
        <f t="shared" si="1"/>
        <v>0.10816653826392009</v>
      </c>
      <c r="H21" s="1">
        <v>26.74</v>
      </c>
      <c r="I21" s="1">
        <v>26.96</v>
      </c>
      <c r="J21" s="1">
        <v>26.79</v>
      </c>
      <c r="K21" s="1">
        <f t="shared" si="2"/>
        <v>26.830000000000002</v>
      </c>
      <c r="L21" s="1">
        <f t="shared" si="3"/>
        <v>0.1153256259467092</v>
      </c>
      <c r="M21" s="1">
        <f t="shared" si="4"/>
        <v>11.110000000000001</v>
      </c>
      <c r="N21" s="1"/>
      <c r="O21" s="1"/>
    </row>
    <row r="22" spans="1:15" x14ac:dyDescent="0.25">
      <c r="A22" s="7" t="s">
        <v>54</v>
      </c>
      <c r="B22" s="6" t="s">
        <v>55</v>
      </c>
      <c r="C22" s="1">
        <v>15.5</v>
      </c>
      <c r="D22" s="1">
        <v>14.97</v>
      </c>
      <c r="E22" s="1">
        <v>15.38</v>
      </c>
      <c r="F22" s="1">
        <f t="shared" si="0"/>
        <v>15.283333333333333</v>
      </c>
      <c r="G22" s="1">
        <f t="shared" si="1"/>
        <v>0.27790885796126258</v>
      </c>
      <c r="H22" s="1">
        <v>26.37</v>
      </c>
      <c r="I22" s="1">
        <v>26.31</v>
      </c>
      <c r="J22" s="1">
        <v>26.3</v>
      </c>
      <c r="K22" s="1">
        <f t="shared" si="2"/>
        <v>26.326666666666668</v>
      </c>
      <c r="L22" s="1">
        <f t="shared" si="3"/>
        <v>3.7859388972002424E-2</v>
      </c>
      <c r="M22" s="1">
        <f t="shared" si="4"/>
        <v>11.043333333333335</v>
      </c>
      <c r="N22" s="1">
        <f>M22-M23</f>
        <v>-0.26333333333333364</v>
      </c>
      <c r="O22" s="1">
        <f>2^(-N22)</f>
        <v>1.2002486666652681</v>
      </c>
    </row>
    <row r="23" spans="1:15" x14ac:dyDescent="0.25">
      <c r="A23" s="7" t="s">
        <v>56</v>
      </c>
      <c r="B23" s="6" t="s">
        <v>57</v>
      </c>
      <c r="C23" s="1">
        <v>15.35</v>
      </c>
      <c r="D23" s="1">
        <v>15.31</v>
      </c>
      <c r="E23" s="1">
        <v>15.44</v>
      </c>
      <c r="F23" s="1">
        <f t="shared" si="0"/>
        <v>15.366666666666667</v>
      </c>
      <c r="G23" s="1">
        <f t="shared" si="1"/>
        <v>6.6583281184793494E-2</v>
      </c>
      <c r="H23" s="1">
        <v>26.62</v>
      </c>
      <c r="I23" s="1">
        <v>26.62</v>
      </c>
      <c r="J23" s="1">
        <v>26.78</v>
      </c>
      <c r="K23" s="1">
        <f t="shared" si="2"/>
        <v>26.673333333333336</v>
      </c>
      <c r="L23" s="1">
        <f t="shared" si="3"/>
        <v>9.2376043070340211E-2</v>
      </c>
      <c r="M23" s="1">
        <f t="shared" si="4"/>
        <v>11.306666666666668</v>
      </c>
      <c r="N23" s="1"/>
      <c r="O23" s="1"/>
    </row>
    <row r="24" spans="1:15" x14ac:dyDescent="0.25">
      <c r="A24" s="7" t="s">
        <v>58</v>
      </c>
      <c r="B24" s="6" t="s">
        <v>59</v>
      </c>
      <c r="C24" s="1">
        <v>14.42</v>
      </c>
      <c r="D24" s="1">
        <v>14.63</v>
      </c>
      <c r="E24" s="1">
        <v>14.42</v>
      </c>
      <c r="F24" s="1">
        <f t="shared" si="0"/>
        <v>14.49</v>
      </c>
      <c r="G24" s="1">
        <f t="shared" si="1"/>
        <v>0.1212435565298219</v>
      </c>
      <c r="H24" s="1">
        <v>24.76</v>
      </c>
      <c r="I24" s="1">
        <v>24.75</v>
      </c>
      <c r="J24" s="1">
        <v>24.58</v>
      </c>
      <c r="K24" s="1">
        <f t="shared" si="2"/>
        <v>24.696666666666669</v>
      </c>
      <c r="L24" s="1">
        <f t="shared" si="3"/>
        <v>0.10115993936995826</v>
      </c>
      <c r="M24" s="1">
        <f t="shared" si="4"/>
        <v>10.206666666666669</v>
      </c>
      <c r="N24" s="1">
        <f>M24-M25</f>
        <v>0.24666666666666615</v>
      </c>
      <c r="O24" s="1">
        <f>2^(-N24)</f>
        <v>0.84284154475469963</v>
      </c>
    </row>
    <row r="25" spans="1:15" x14ac:dyDescent="0.25">
      <c r="A25" s="7" t="s">
        <v>60</v>
      </c>
      <c r="B25" s="6" t="s">
        <v>61</v>
      </c>
      <c r="C25" s="1">
        <v>14.36</v>
      </c>
      <c r="D25" s="1">
        <v>13.96</v>
      </c>
      <c r="E25" s="1">
        <v>13.69</v>
      </c>
      <c r="F25" s="1">
        <f t="shared" si="0"/>
        <v>14.003333333333332</v>
      </c>
      <c r="G25" s="1">
        <f t="shared" si="1"/>
        <v>0.33709543653590635</v>
      </c>
      <c r="H25" s="1">
        <v>24.15</v>
      </c>
      <c r="I25" s="1">
        <v>23.87</v>
      </c>
      <c r="J25" s="1">
        <v>23.87</v>
      </c>
      <c r="K25" s="1">
        <f t="shared" si="2"/>
        <v>23.963333333333335</v>
      </c>
      <c r="L25" s="1">
        <f t="shared" si="3"/>
        <v>0.16165807537309382</v>
      </c>
      <c r="M25" s="1">
        <f t="shared" si="4"/>
        <v>9.9600000000000026</v>
      </c>
      <c r="N25" s="1"/>
      <c r="O25" s="1"/>
    </row>
    <row r="26" spans="1:15" x14ac:dyDescent="0.25">
      <c r="A26" s="7" t="s">
        <v>62</v>
      </c>
      <c r="B26" s="6" t="s">
        <v>63</v>
      </c>
      <c r="C26" s="1">
        <v>15.61</v>
      </c>
      <c r="D26" s="1">
        <v>15.83</v>
      </c>
      <c r="E26" s="1">
        <v>15.69</v>
      </c>
      <c r="F26" s="1">
        <f t="shared" si="0"/>
        <v>15.709999999999999</v>
      </c>
      <c r="G26" s="1">
        <f t="shared" si="1"/>
        <v>0.11135528725660078</v>
      </c>
      <c r="H26" s="1">
        <v>26.31</v>
      </c>
      <c r="I26" s="1">
        <v>25.71</v>
      </c>
      <c r="J26" s="1">
        <v>26.26</v>
      </c>
      <c r="K26" s="1">
        <f t="shared" si="2"/>
        <v>26.093333333333334</v>
      </c>
      <c r="L26" s="1">
        <f t="shared" si="3"/>
        <v>0.33291640592396915</v>
      </c>
      <c r="M26" s="1">
        <f t="shared" si="4"/>
        <v>10.383333333333335</v>
      </c>
      <c r="N26" s="1">
        <f>M26-M27</f>
        <v>0.56000000000000405</v>
      </c>
      <c r="O26" s="1">
        <f>2^(-N26)</f>
        <v>0.67830216372383401</v>
      </c>
    </row>
    <row r="27" spans="1:15" x14ac:dyDescent="0.25">
      <c r="A27" s="7" t="s">
        <v>64</v>
      </c>
      <c r="B27" s="6" t="s">
        <v>65</v>
      </c>
      <c r="C27" s="1">
        <v>16.53</v>
      </c>
      <c r="D27" s="1">
        <v>16.68</v>
      </c>
      <c r="E27" s="1">
        <v>16.510000000000002</v>
      </c>
      <c r="F27" s="1">
        <f t="shared" si="0"/>
        <v>16.573333333333334</v>
      </c>
      <c r="G27" s="1">
        <f t="shared" si="1"/>
        <v>9.2915732431774728E-2</v>
      </c>
      <c r="H27" s="1">
        <v>26.57</v>
      </c>
      <c r="I27" s="1">
        <v>26.07</v>
      </c>
      <c r="J27" s="1">
        <v>26.55</v>
      </c>
      <c r="K27" s="1">
        <f t="shared" si="2"/>
        <v>26.396666666666665</v>
      </c>
      <c r="L27" s="1">
        <f t="shared" si="3"/>
        <v>0.28307831660749538</v>
      </c>
      <c r="M27" s="1">
        <f t="shared" si="4"/>
        <v>9.8233333333333306</v>
      </c>
      <c r="N27" s="1"/>
      <c r="O27" s="1"/>
    </row>
    <row r="28" spans="1:15" x14ac:dyDescent="0.25">
      <c r="A28" s="7" t="s">
        <v>66</v>
      </c>
      <c r="B28" s="6" t="s">
        <v>67</v>
      </c>
      <c r="C28" s="1">
        <v>16.22</v>
      </c>
      <c r="D28" s="1">
        <v>16.670000000000002</v>
      </c>
      <c r="E28" s="1">
        <v>16.48</v>
      </c>
      <c r="F28" s="1">
        <f t="shared" si="0"/>
        <v>16.456666666666667</v>
      </c>
      <c r="G28" s="1">
        <f t="shared" si="1"/>
        <v>0.22590558499810043</v>
      </c>
      <c r="H28" s="1">
        <v>25.67</v>
      </c>
      <c r="I28" s="1">
        <v>25.96</v>
      </c>
      <c r="J28" s="1">
        <v>25.86</v>
      </c>
      <c r="K28" s="1">
        <f t="shared" si="2"/>
        <v>25.830000000000002</v>
      </c>
      <c r="L28" s="1">
        <f t="shared" si="3"/>
        <v>0.14730919862656175</v>
      </c>
      <c r="M28" s="1">
        <f t="shared" si="4"/>
        <v>9.3733333333333348</v>
      </c>
      <c r="N28" s="1">
        <f>M28-M29</f>
        <v>-1.3333333333333321</v>
      </c>
      <c r="O28" s="1">
        <f>2^(-N28)</f>
        <v>2.5198420997897442</v>
      </c>
    </row>
    <row r="29" spans="1:15" x14ac:dyDescent="0.25">
      <c r="A29" s="7" t="s">
        <v>68</v>
      </c>
      <c r="B29" s="6" t="s">
        <v>69</v>
      </c>
      <c r="C29" s="1">
        <v>15.55</v>
      </c>
      <c r="D29" s="1">
        <v>15.54</v>
      </c>
      <c r="E29" s="1">
        <v>15.69</v>
      </c>
      <c r="F29" s="1">
        <f t="shared" si="0"/>
        <v>15.593333333333334</v>
      </c>
      <c r="G29" s="1">
        <f t="shared" si="1"/>
        <v>8.3864970836060634E-2</v>
      </c>
      <c r="H29" s="1">
        <v>26.28</v>
      </c>
      <c r="I29" s="1">
        <v>26.16</v>
      </c>
      <c r="J29" s="1">
        <v>26.46</v>
      </c>
      <c r="K29" s="1">
        <f t="shared" si="2"/>
        <v>26.3</v>
      </c>
      <c r="L29" s="1">
        <f t="shared" si="3"/>
        <v>0.1509966887054153</v>
      </c>
      <c r="M29" s="1">
        <f t="shared" si="4"/>
        <v>10.706666666666667</v>
      </c>
      <c r="N29" s="1"/>
      <c r="O29" s="1"/>
    </row>
    <row r="30" spans="1:15" x14ac:dyDescent="0.25">
      <c r="A30" s="7" t="s">
        <v>70</v>
      </c>
      <c r="B30" s="6" t="s">
        <v>71</v>
      </c>
      <c r="C30" s="1">
        <v>15.89</v>
      </c>
      <c r="D30" s="1">
        <v>15.59</v>
      </c>
      <c r="E30" s="1">
        <v>15.69</v>
      </c>
      <c r="F30" s="1">
        <f t="shared" si="0"/>
        <v>15.723333333333334</v>
      </c>
      <c r="G30" s="1">
        <f t="shared" si="1"/>
        <v>0.15275252316519511</v>
      </c>
      <c r="H30" s="1">
        <v>24.61</v>
      </c>
      <c r="I30" s="1">
        <v>24.55</v>
      </c>
      <c r="J30" s="1">
        <v>24.36</v>
      </c>
      <c r="K30" s="1">
        <f t="shared" si="2"/>
        <v>24.506666666666664</v>
      </c>
      <c r="L30" s="1">
        <f t="shared" si="3"/>
        <v>0.13051181300301282</v>
      </c>
      <c r="M30" s="1">
        <f t="shared" si="4"/>
        <v>8.7833333333333297</v>
      </c>
      <c r="N30" s="1">
        <f>M30-M31</f>
        <v>-1.6900000000000031</v>
      </c>
      <c r="O30" s="1">
        <f>2^(-N30)</f>
        <v>3.226567036888512</v>
      </c>
    </row>
    <row r="31" spans="1:15" x14ac:dyDescent="0.25">
      <c r="A31" s="7" t="s">
        <v>72</v>
      </c>
      <c r="B31" s="6" t="s">
        <v>73</v>
      </c>
      <c r="C31" s="1">
        <v>15.37</v>
      </c>
      <c r="D31" s="1">
        <v>15.49</v>
      </c>
      <c r="E31" s="1">
        <v>14.94</v>
      </c>
      <c r="F31" s="1">
        <f t="shared" si="0"/>
        <v>15.266666666666666</v>
      </c>
      <c r="G31" s="1">
        <f t="shared" si="1"/>
        <v>0.28919428302325317</v>
      </c>
      <c r="H31" s="1">
        <v>25.71</v>
      </c>
      <c r="I31" s="1">
        <v>25.67</v>
      </c>
      <c r="J31" s="1">
        <v>25.84</v>
      </c>
      <c r="K31" s="1">
        <f t="shared" si="2"/>
        <v>25.74</v>
      </c>
      <c r="L31" s="1">
        <f t="shared" si="3"/>
        <v>8.8881944173154995E-2</v>
      </c>
      <c r="M31" s="1">
        <f t="shared" si="4"/>
        <v>10.473333333333333</v>
      </c>
      <c r="N31" s="1"/>
      <c r="O31" s="1"/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41948-7D0B-4F0A-903A-1533D0431713}">
  <dimension ref="A1:O31"/>
  <sheetViews>
    <sheetView workbookViewId="0"/>
  </sheetViews>
  <sheetFormatPr defaultRowHeight="14" x14ac:dyDescent="0.25"/>
  <sheetData>
    <row r="1" spans="1:15" ht="28" x14ac:dyDescent="0.25">
      <c r="A1" s="3" t="s">
        <v>97</v>
      </c>
      <c r="B1" s="2" t="s">
        <v>0</v>
      </c>
      <c r="C1" s="1" t="s">
        <v>1</v>
      </c>
      <c r="D1" s="1" t="s">
        <v>2</v>
      </c>
      <c r="E1" s="4" t="s">
        <v>3</v>
      </c>
      <c r="F1" s="1" t="s">
        <v>4</v>
      </c>
      <c r="G1" s="1" t="s">
        <v>5</v>
      </c>
      <c r="H1" s="10" t="s">
        <v>82</v>
      </c>
      <c r="I1" s="10" t="s">
        <v>83</v>
      </c>
      <c r="J1" s="10" t="s">
        <v>84</v>
      </c>
      <c r="K1" s="10" t="s">
        <v>85</v>
      </c>
      <c r="L1" s="10" t="s">
        <v>86</v>
      </c>
      <c r="M1" s="9" t="s">
        <v>79</v>
      </c>
      <c r="N1" s="1" t="s">
        <v>80</v>
      </c>
      <c r="O1" s="1" t="s">
        <v>81</v>
      </c>
    </row>
    <row r="2" spans="1:15" x14ac:dyDescent="0.25">
      <c r="A2" s="5" t="s">
        <v>14</v>
      </c>
      <c r="B2" s="6" t="s">
        <v>15</v>
      </c>
      <c r="C2" s="1">
        <v>15.87</v>
      </c>
      <c r="D2" s="1">
        <v>15.99</v>
      </c>
      <c r="E2" s="1">
        <v>15.9</v>
      </c>
      <c r="F2" s="1">
        <f>AVERAGE(C2:E2)</f>
        <v>15.92</v>
      </c>
      <c r="G2" s="1">
        <f>STDEV(C2:E2)</f>
        <v>6.2449979983984362E-2</v>
      </c>
      <c r="H2" s="1">
        <v>31.55</v>
      </c>
      <c r="I2" s="1">
        <v>30.97</v>
      </c>
      <c r="J2" s="1">
        <v>31.48</v>
      </c>
      <c r="K2" s="1">
        <f>AVERAGE(H2:J2)</f>
        <v>31.333333333333332</v>
      </c>
      <c r="L2" s="1">
        <f>STDEV(H2:J2)</f>
        <v>0.3165964834506757</v>
      </c>
      <c r="M2" s="1">
        <f>K2-F2</f>
        <v>15.413333333333332</v>
      </c>
      <c r="N2" s="1">
        <f>M2-M3</f>
        <v>3.6633333333333322</v>
      </c>
      <c r="O2" s="1">
        <f>2^(-N2)</f>
        <v>7.8927215699477596E-2</v>
      </c>
    </row>
    <row r="3" spans="1:15" x14ac:dyDescent="0.25">
      <c r="A3" s="7" t="s">
        <v>16</v>
      </c>
      <c r="B3" s="6" t="s">
        <v>17</v>
      </c>
      <c r="C3" s="1">
        <v>16.579999999999998</v>
      </c>
      <c r="D3" s="1">
        <v>16.72</v>
      </c>
      <c r="E3" s="1">
        <v>16.440000000000001</v>
      </c>
      <c r="F3" s="1">
        <f t="shared" ref="F3:F31" si="0">AVERAGE(C3:E3)</f>
        <v>16.579999999999998</v>
      </c>
      <c r="G3" s="1">
        <f t="shared" ref="G3:G31" si="1">STDEV(C3:E3)</f>
        <v>0.13999999999999879</v>
      </c>
      <c r="H3" s="1">
        <v>28.52</v>
      </c>
      <c r="I3" s="1">
        <v>28.48</v>
      </c>
      <c r="J3" s="1">
        <v>27.99</v>
      </c>
      <c r="K3" s="1">
        <f t="shared" ref="K3:K31" si="2">AVERAGE(H3:J3)</f>
        <v>28.33</v>
      </c>
      <c r="L3" s="1">
        <f t="shared" ref="L3:L31" si="3">STDEV(H3:J3)</f>
        <v>0.29512709126747499</v>
      </c>
      <c r="M3" s="1">
        <f t="shared" ref="M3:M31" si="4">K3-F3</f>
        <v>11.75</v>
      </c>
      <c r="N3" s="1"/>
      <c r="O3" s="1"/>
    </row>
    <row r="4" spans="1:15" x14ac:dyDescent="0.25">
      <c r="A4" s="7" t="s">
        <v>18</v>
      </c>
      <c r="B4" s="6" t="s">
        <v>19</v>
      </c>
      <c r="C4" s="1">
        <v>15.77</v>
      </c>
      <c r="D4" s="1">
        <v>15.8</v>
      </c>
      <c r="E4" s="1">
        <v>15.71</v>
      </c>
      <c r="F4" s="1">
        <f t="shared" si="0"/>
        <v>15.76</v>
      </c>
      <c r="G4" s="1">
        <f t="shared" si="1"/>
        <v>4.5825756949558198E-2</v>
      </c>
      <c r="H4" s="1">
        <v>28.33</v>
      </c>
      <c r="I4" s="1">
        <v>28.39</v>
      </c>
      <c r="J4" s="1">
        <v>27.78</v>
      </c>
      <c r="K4" s="1">
        <f t="shared" si="2"/>
        <v>28.166666666666668</v>
      </c>
      <c r="L4" s="1">
        <f t="shared" si="3"/>
        <v>0.33620430296671211</v>
      </c>
      <c r="M4" s="1">
        <f t="shared" si="4"/>
        <v>12.406666666666668</v>
      </c>
      <c r="N4" s="1">
        <f>M4-M5</f>
        <v>0.80333333333333279</v>
      </c>
      <c r="O4" s="1">
        <f>2^(-N4)</f>
        <v>0.57302368098500178</v>
      </c>
    </row>
    <row r="5" spans="1:15" x14ac:dyDescent="0.25">
      <c r="A5" s="7" t="s">
        <v>20</v>
      </c>
      <c r="B5" s="6" t="s">
        <v>21</v>
      </c>
      <c r="C5" s="1">
        <v>15.92</v>
      </c>
      <c r="D5" s="1">
        <v>16.440000000000001</v>
      </c>
      <c r="E5" s="1">
        <v>16.3</v>
      </c>
      <c r="F5" s="1">
        <f t="shared" si="0"/>
        <v>16.22</v>
      </c>
      <c r="G5" s="1">
        <f t="shared" si="1"/>
        <v>0.26907248094147485</v>
      </c>
      <c r="H5" s="1">
        <v>27.74</v>
      </c>
      <c r="I5" s="1">
        <v>28.18</v>
      </c>
      <c r="J5" s="1">
        <v>27.55</v>
      </c>
      <c r="K5" s="1">
        <f t="shared" si="2"/>
        <v>27.823333333333334</v>
      </c>
      <c r="L5" s="1">
        <f t="shared" si="3"/>
        <v>0.32316146634976944</v>
      </c>
      <c r="M5" s="1">
        <f t="shared" si="4"/>
        <v>11.603333333333335</v>
      </c>
      <c r="N5" s="1"/>
      <c r="O5" s="1"/>
    </row>
    <row r="6" spans="1:15" x14ac:dyDescent="0.25">
      <c r="A6" s="7" t="s">
        <v>22</v>
      </c>
      <c r="B6" s="6" t="s">
        <v>23</v>
      </c>
      <c r="C6" s="1">
        <v>15.84</v>
      </c>
      <c r="D6" s="1">
        <v>15.71</v>
      </c>
      <c r="E6" s="1">
        <v>15.28</v>
      </c>
      <c r="F6" s="1">
        <f t="shared" si="0"/>
        <v>15.61</v>
      </c>
      <c r="G6" s="1">
        <f t="shared" si="1"/>
        <v>0.29308701779505736</v>
      </c>
      <c r="H6" s="1">
        <v>26.76</v>
      </c>
      <c r="I6" s="1">
        <v>26.93</v>
      </c>
      <c r="J6" s="1">
        <v>26.75</v>
      </c>
      <c r="K6" s="1">
        <f t="shared" si="2"/>
        <v>26.813333333333333</v>
      </c>
      <c r="L6" s="1">
        <f t="shared" si="3"/>
        <v>0.10115993936995621</v>
      </c>
      <c r="M6" s="1">
        <f t="shared" si="4"/>
        <v>11.203333333333333</v>
      </c>
      <c r="N6" s="1">
        <f>M6-M7</f>
        <v>-0.15333333333333243</v>
      </c>
      <c r="O6" s="1">
        <f>2^(-N6)</f>
        <v>1.1121360858318716</v>
      </c>
    </row>
    <row r="7" spans="1:15" x14ac:dyDescent="0.25">
      <c r="A7" s="7" t="s">
        <v>24</v>
      </c>
      <c r="B7" s="6" t="s">
        <v>25</v>
      </c>
      <c r="C7" s="1">
        <v>15.71</v>
      </c>
      <c r="D7" s="1">
        <v>15.98</v>
      </c>
      <c r="E7" s="1">
        <v>16.350000000000001</v>
      </c>
      <c r="F7" s="1">
        <f t="shared" si="0"/>
        <v>16.013333333333335</v>
      </c>
      <c r="G7" s="1">
        <f t="shared" si="1"/>
        <v>0.32129944496269136</v>
      </c>
      <c r="H7" s="1">
        <v>27.18</v>
      </c>
      <c r="I7" s="1">
        <v>27.42</v>
      </c>
      <c r="J7" s="1">
        <v>27.51</v>
      </c>
      <c r="K7" s="1">
        <f t="shared" si="2"/>
        <v>27.37</v>
      </c>
      <c r="L7" s="1">
        <f t="shared" si="3"/>
        <v>0.17058722109232086</v>
      </c>
      <c r="M7" s="1">
        <f t="shared" si="4"/>
        <v>11.356666666666666</v>
      </c>
      <c r="N7" s="1"/>
      <c r="O7" s="1"/>
    </row>
    <row r="8" spans="1:15" x14ac:dyDescent="0.25">
      <c r="A8" s="7" t="s">
        <v>26</v>
      </c>
      <c r="B8" s="6" t="s">
        <v>27</v>
      </c>
      <c r="C8" s="1">
        <v>16.350000000000001</v>
      </c>
      <c r="D8" s="1">
        <v>16.34</v>
      </c>
      <c r="E8" s="1">
        <v>16.350000000000001</v>
      </c>
      <c r="F8" s="1">
        <f t="shared" si="0"/>
        <v>16.346666666666668</v>
      </c>
      <c r="G8" s="1">
        <f t="shared" si="1"/>
        <v>5.77350269189716E-3</v>
      </c>
      <c r="H8" s="1">
        <v>25.39</v>
      </c>
      <c r="I8" s="1">
        <v>25.58</v>
      </c>
      <c r="J8" s="1">
        <v>25.72</v>
      </c>
      <c r="K8" s="1">
        <f t="shared" si="2"/>
        <v>25.563333333333333</v>
      </c>
      <c r="L8" s="1">
        <f t="shared" si="3"/>
        <v>0.16563010998406366</v>
      </c>
      <c r="M8" s="1">
        <f t="shared" si="4"/>
        <v>9.216666666666665</v>
      </c>
      <c r="N8" s="1">
        <f>M8-M9</f>
        <v>-1.826666666666668</v>
      </c>
      <c r="O8" s="1">
        <f>2^(-N8)</f>
        <v>3.5471655566527653</v>
      </c>
    </row>
    <row r="9" spans="1:15" x14ac:dyDescent="0.25">
      <c r="A9" s="7" t="s">
        <v>28</v>
      </c>
      <c r="B9" s="6" t="s">
        <v>29</v>
      </c>
      <c r="C9" s="1">
        <v>16.309999999999999</v>
      </c>
      <c r="D9" s="1">
        <v>16.29</v>
      </c>
      <c r="E9" s="1">
        <v>15.9</v>
      </c>
      <c r="F9" s="1">
        <f t="shared" si="0"/>
        <v>16.166666666666664</v>
      </c>
      <c r="G9" s="1">
        <f t="shared" si="1"/>
        <v>0.23115651263447662</v>
      </c>
      <c r="H9" s="1">
        <v>27.38</v>
      </c>
      <c r="I9" s="1">
        <v>27.42</v>
      </c>
      <c r="J9" s="1">
        <v>26.83</v>
      </c>
      <c r="K9" s="1">
        <f t="shared" si="2"/>
        <v>27.209999999999997</v>
      </c>
      <c r="L9" s="1">
        <f t="shared" si="3"/>
        <v>0.32969683043669201</v>
      </c>
      <c r="M9" s="1">
        <f t="shared" si="4"/>
        <v>11.043333333333333</v>
      </c>
      <c r="N9" s="1"/>
      <c r="O9" s="1"/>
    </row>
    <row r="10" spans="1:15" x14ac:dyDescent="0.25">
      <c r="A10" s="7" t="s">
        <v>30</v>
      </c>
      <c r="B10" s="6" t="s">
        <v>31</v>
      </c>
      <c r="C10" s="1">
        <v>16.920000000000002</v>
      </c>
      <c r="D10" s="1">
        <v>17.23</v>
      </c>
      <c r="E10" s="1">
        <v>16.89</v>
      </c>
      <c r="F10" s="1">
        <f t="shared" si="0"/>
        <v>17.013333333333335</v>
      </c>
      <c r="G10" s="1">
        <f t="shared" si="1"/>
        <v>0.18823743871327298</v>
      </c>
      <c r="H10" s="1">
        <v>26.46</v>
      </c>
      <c r="I10" s="1">
        <v>26.61</v>
      </c>
      <c r="J10" s="1">
        <v>26.66</v>
      </c>
      <c r="K10" s="1">
        <f t="shared" si="2"/>
        <v>26.576666666666668</v>
      </c>
      <c r="L10" s="1">
        <f t="shared" si="3"/>
        <v>0.10408329997330612</v>
      </c>
      <c r="M10" s="1">
        <f t="shared" si="4"/>
        <v>9.5633333333333326</v>
      </c>
      <c r="N10" s="1">
        <f>M10-M11</f>
        <v>-1.4433333333333316</v>
      </c>
      <c r="O10" s="1">
        <f>2^(-N10)</f>
        <v>2.7194847456256972</v>
      </c>
    </row>
    <row r="11" spans="1:15" x14ac:dyDescent="0.25">
      <c r="A11" s="7" t="s">
        <v>32</v>
      </c>
      <c r="B11" s="6" t="s">
        <v>33</v>
      </c>
      <c r="C11" s="1">
        <v>17.37</v>
      </c>
      <c r="D11" s="1">
        <v>17.440000000000001</v>
      </c>
      <c r="E11" s="1">
        <v>16.89</v>
      </c>
      <c r="F11" s="1">
        <f t="shared" si="0"/>
        <v>17.233333333333334</v>
      </c>
      <c r="G11" s="1">
        <f t="shared" si="1"/>
        <v>0.29938826518975914</v>
      </c>
      <c r="H11" s="1">
        <v>28.46</v>
      </c>
      <c r="I11" s="1">
        <v>28.39</v>
      </c>
      <c r="J11" s="1">
        <v>27.87</v>
      </c>
      <c r="K11" s="1">
        <f t="shared" si="2"/>
        <v>28.24</v>
      </c>
      <c r="L11" s="1">
        <f t="shared" si="3"/>
        <v>0.32233522922572383</v>
      </c>
      <c r="M11" s="1">
        <f t="shared" si="4"/>
        <v>11.006666666666664</v>
      </c>
      <c r="N11" s="1"/>
      <c r="O11" s="1"/>
    </row>
    <row r="12" spans="1:15" x14ac:dyDescent="0.25">
      <c r="A12" s="7" t="s">
        <v>34</v>
      </c>
      <c r="B12" s="6" t="s">
        <v>35</v>
      </c>
      <c r="C12" s="1">
        <v>14.91</v>
      </c>
      <c r="D12" s="1">
        <v>15.19</v>
      </c>
      <c r="E12" s="1">
        <v>14.84</v>
      </c>
      <c r="F12" s="1">
        <f t="shared" si="0"/>
        <v>14.979999999999999</v>
      </c>
      <c r="G12" s="1">
        <f t="shared" si="1"/>
        <v>0.18520259177452109</v>
      </c>
      <c r="H12" s="1">
        <v>25.86</v>
      </c>
      <c r="I12" s="1">
        <v>25.9</v>
      </c>
      <c r="J12" s="1">
        <v>25.64</v>
      </c>
      <c r="K12" s="1">
        <f t="shared" si="2"/>
        <v>25.8</v>
      </c>
      <c r="L12" s="1">
        <f t="shared" si="3"/>
        <v>0.13999999999999904</v>
      </c>
      <c r="M12" s="1">
        <f t="shared" si="4"/>
        <v>10.820000000000002</v>
      </c>
      <c r="N12" s="1">
        <f>M12-M13</f>
        <v>0.27333333333333698</v>
      </c>
      <c r="O12" s="1">
        <f>2^(-N12)</f>
        <v>0.82740562270001072</v>
      </c>
    </row>
    <row r="13" spans="1:15" x14ac:dyDescent="0.25">
      <c r="A13" s="7" t="s">
        <v>36</v>
      </c>
      <c r="B13" s="6" t="s">
        <v>37</v>
      </c>
      <c r="C13" s="1">
        <v>15.4</v>
      </c>
      <c r="D13" s="1">
        <v>15.96</v>
      </c>
      <c r="E13" s="1">
        <v>15.71</v>
      </c>
      <c r="F13" s="1">
        <f t="shared" si="0"/>
        <v>15.69</v>
      </c>
      <c r="G13" s="1">
        <f t="shared" si="1"/>
        <v>0.28053520278211103</v>
      </c>
      <c r="H13" s="1">
        <v>25.91</v>
      </c>
      <c r="I13" s="1">
        <v>26.33</v>
      </c>
      <c r="J13" s="1">
        <v>26.47</v>
      </c>
      <c r="K13" s="1">
        <f t="shared" si="2"/>
        <v>26.236666666666665</v>
      </c>
      <c r="L13" s="1">
        <f t="shared" si="3"/>
        <v>0.29143323992525777</v>
      </c>
      <c r="M13" s="1">
        <f t="shared" si="4"/>
        <v>10.546666666666665</v>
      </c>
      <c r="N13" s="1"/>
      <c r="O13" s="1"/>
    </row>
    <row r="14" spans="1:15" x14ac:dyDescent="0.25">
      <c r="A14" s="7" t="s">
        <v>38</v>
      </c>
      <c r="B14" s="6" t="s">
        <v>39</v>
      </c>
      <c r="C14" s="1">
        <v>15.78</v>
      </c>
      <c r="D14" s="1">
        <v>15.81</v>
      </c>
      <c r="E14" s="1">
        <v>15.65</v>
      </c>
      <c r="F14" s="1">
        <f t="shared" si="0"/>
        <v>15.746666666666668</v>
      </c>
      <c r="G14" s="1">
        <f t="shared" si="1"/>
        <v>8.5049005481153683E-2</v>
      </c>
      <c r="H14" s="1">
        <v>25.77</v>
      </c>
      <c r="I14" s="1">
        <v>26.41</v>
      </c>
      <c r="J14" s="1">
        <v>26.24</v>
      </c>
      <c r="K14" s="1">
        <f t="shared" si="2"/>
        <v>26.14</v>
      </c>
      <c r="L14" s="1">
        <f t="shared" si="3"/>
        <v>0.3315116890850156</v>
      </c>
      <c r="M14" s="1">
        <f t="shared" si="4"/>
        <v>10.393333333333333</v>
      </c>
      <c r="N14" s="1">
        <f>M14-M15</f>
        <v>-0.29000000000000448</v>
      </c>
      <c r="O14" s="1">
        <f>2^(-N14)</f>
        <v>1.2226402776920724</v>
      </c>
    </row>
    <row r="15" spans="1:15" x14ac:dyDescent="0.25">
      <c r="A15" s="7" t="s">
        <v>40</v>
      </c>
      <c r="B15" s="6" t="s">
        <v>41</v>
      </c>
      <c r="C15" s="1">
        <v>16.54</v>
      </c>
      <c r="D15" s="1">
        <v>16.2</v>
      </c>
      <c r="E15" s="1">
        <v>15.92</v>
      </c>
      <c r="F15" s="1">
        <f t="shared" si="0"/>
        <v>16.22</v>
      </c>
      <c r="G15" s="1">
        <f t="shared" si="1"/>
        <v>0.31048349392520008</v>
      </c>
      <c r="H15" s="1">
        <v>26.99</v>
      </c>
      <c r="I15" s="1">
        <v>26.87</v>
      </c>
      <c r="J15" s="1">
        <v>26.85</v>
      </c>
      <c r="K15" s="1">
        <f t="shared" si="2"/>
        <v>26.903333333333336</v>
      </c>
      <c r="L15" s="1">
        <f t="shared" si="3"/>
        <v>7.5718777944002044E-2</v>
      </c>
      <c r="M15" s="1">
        <f t="shared" si="4"/>
        <v>10.683333333333337</v>
      </c>
      <c r="N15" s="1"/>
      <c r="O15" s="1"/>
    </row>
    <row r="16" spans="1:15" x14ac:dyDescent="0.25">
      <c r="A16" s="7" t="s">
        <v>42</v>
      </c>
      <c r="B16" s="6" t="s">
        <v>43</v>
      </c>
      <c r="C16" s="1">
        <v>15.5</v>
      </c>
      <c r="D16" s="1">
        <v>15.75</v>
      </c>
      <c r="E16" s="1">
        <v>15.76</v>
      </c>
      <c r="F16" s="1">
        <f t="shared" si="0"/>
        <v>15.67</v>
      </c>
      <c r="G16" s="1">
        <f t="shared" si="1"/>
        <v>0.14730919862656228</v>
      </c>
      <c r="H16" s="1">
        <v>24.89</v>
      </c>
      <c r="I16" s="1">
        <v>24.62</v>
      </c>
      <c r="J16" s="1">
        <v>25.21</v>
      </c>
      <c r="K16" s="1">
        <f t="shared" si="2"/>
        <v>24.906666666666666</v>
      </c>
      <c r="L16" s="1">
        <f t="shared" si="3"/>
        <v>0.29535289626704747</v>
      </c>
      <c r="M16" s="1">
        <f t="shared" si="4"/>
        <v>9.2366666666666664</v>
      </c>
      <c r="N16" s="1">
        <f>M16-M17</f>
        <v>-1.5966666666666658</v>
      </c>
      <c r="O16" s="1">
        <f>2^(-N16)</f>
        <v>3.0244371204796501</v>
      </c>
    </row>
    <row r="17" spans="1:15" x14ac:dyDescent="0.25">
      <c r="A17" s="7" t="s">
        <v>44</v>
      </c>
      <c r="B17" s="6" t="s">
        <v>45</v>
      </c>
      <c r="C17" s="1">
        <v>15.92</v>
      </c>
      <c r="D17" s="1">
        <v>16.440000000000001</v>
      </c>
      <c r="E17" s="1">
        <v>15.97</v>
      </c>
      <c r="F17" s="1">
        <f t="shared" si="0"/>
        <v>16.11</v>
      </c>
      <c r="G17" s="1">
        <f t="shared" si="1"/>
        <v>0.28687976575562163</v>
      </c>
      <c r="H17" s="1">
        <v>26.72</v>
      </c>
      <c r="I17" s="1">
        <v>26.82</v>
      </c>
      <c r="J17" s="1">
        <v>27.29</v>
      </c>
      <c r="K17" s="1">
        <f t="shared" si="2"/>
        <v>26.943333333333332</v>
      </c>
      <c r="L17" s="1">
        <f t="shared" si="3"/>
        <v>0.30435724623102578</v>
      </c>
      <c r="M17" s="1">
        <f t="shared" si="4"/>
        <v>10.833333333333332</v>
      </c>
      <c r="N17" s="1"/>
      <c r="O17" s="1"/>
    </row>
    <row r="18" spans="1:15" x14ac:dyDescent="0.25">
      <c r="A18" s="7" t="s">
        <v>46</v>
      </c>
      <c r="B18" s="6" t="s">
        <v>47</v>
      </c>
      <c r="C18" s="1">
        <v>15.75</v>
      </c>
      <c r="D18" s="1">
        <v>15.67</v>
      </c>
      <c r="E18" s="1">
        <v>15.7</v>
      </c>
      <c r="F18" s="1">
        <f t="shared" si="0"/>
        <v>15.706666666666669</v>
      </c>
      <c r="G18" s="1">
        <f t="shared" si="1"/>
        <v>4.0414518843273892E-2</v>
      </c>
      <c r="H18" s="1">
        <v>25.17</v>
      </c>
      <c r="I18" s="1">
        <v>25.41</v>
      </c>
      <c r="J18" s="1">
        <v>25.51</v>
      </c>
      <c r="K18" s="1">
        <f t="shared" si="2"/>
        <v>25.363333333333333</v>
      </c>
      <c r="L18" s="1">
        <f t="shared" si="3"/>
        <v>0.17473789896108183</v>
      </c>
      <c r="M18" s="1">
        <f t="shared" si="4"/>
        <v>9.6566666666666645</v>
      </c>
      <c r="N18" s="1">
        <f>M18-M19</f>
        <v>-0.45333333333333847</v>
      </c>
      <c r="O18" s="1">
        <f>2^(-N18)</f>
        <v>1.3692001289511966</v>
      </c>
    </row>
    <row r="19" spans="1:15" x14ac:dyDescent="0.25">
      <c r="A19" s="7" t="s">
        <v>48</v>
      </c>
      <c r="B19" s="6" t="s">
        <v>49</v>
      </c>
      <c r="C19" s="1">
        <v>17.36</v>
      </c>
      <c r="D19" s="1">
        <v>17.41</v>
      </c>
      <c r="E19" s="1">
        <v>17.149999999999999</v>
      </c>
      <c r="F19" s="1">
        <f t="shared" si="0"/>
        <v>17.306666666666665</v>
      </c>
      <c r="G19" s="1">
        <f t="shared" si="1"/>
        <v>0.13796134724383327</v>
      </c>
      <c r="H19" s="1">
        <v>27.68</v>
      </c>
      <c r="I19" s="1">
        <v>27.12</v>
      </c>
      <c r="J19" s="1">
        <v>27.45</v>
      </c>
      <c r="K19" s="1">
        <f t="shared" si="2"/>
        <v>27.416666666666668</v>
      </c>
      <c r="L19" s="1">
        <f t="shared" si="3"/>
        <v>0.28148416178061053</v>
      </c>
      <c r="M19" s="1">
        <f t="shared" si="4"/>
        <v>10.110000000000003</v>
      </c>
      <c r="N19" s="1"/>
      <c r="O19" s="1"/>
    </row>
    <row r="20" spans="1:15" x14ac:dyDescent="0.25">
      <c r="A20" s="7" t="s">
        <v>50</v>
      </c>
      <c r="B20" s="6" t="s">
        <v>51</v>
      </c>
      <c r="C20" s="1">
        <v>15.85</v>
      </c>
      <c r="D20" s="1">
        <v>15.78</v>
      </c>
      <c r="E20" s="1">
        <v>15.78</v>
      </c>
      <c r="F20" s="1">
        <f t="shared" si="0"/>
        <v>15.803333333333333</v>
      </c>
      <c r="G20" s="1">
        <f t="shared" si="1"/>
        <v>4.0414518843273968E-2</v>
      </c>
      <c r="H20" s="1">
        <v>25.21</v>
      </c>
      <c r="I20" s="1">
        <v>24.85</v>
      </c>
      <c r="J20" s="1">
        <v>25.21</v>
      </c>
      <c r="K20" s="1">
        <f t="shared" si="2"/>
        <v>25.090000000000003</v>
      </c>
      <c r="L20" s="1">
        <f t="shared" si="3"/>
        <v>0.20784609690826494</v>
      </c>
      <c r="M20" s="1">
        <f t="shared" si="4"/>
        <v>9.2866666666666706</v>
      </c>
      <c r="N20" s="1">
        <f>M20-M21</f>
        <v>-1.6999999999999957</v>
      </c>
      <c r="O20" s="1">
        <f>2^(-N20)</f>
        <v>3.2490095854249326</v>
      </c>
    </row>
    <row r="21" spans="1:15" x14ac:dyDescent="0.25">
      <c r="A21" s="7" t="s">
        <v>52</v>
      </c>
      <c r="B21" s="6" t="s">
        <v>53</v>
      </c>
      <c r="C21" s="1">
        <v>15.81</v>
      </c>
      <c r="D21" s="1">
        <v>15.75</v>
      </c>
      <c r="E21" s="1">
        <v>15.6</v>
      </c>
      <c r="F21" s="1">
        <f t="shared" si="0"/>
        <v>15.72</v>
      </c>
      <c r="G21" s="1">
        <f t="shared" si="1"/>
        <v>0.10816653826392009</v>
      </c>
      <c r="H21" s="1">
        <v>26.81</v>
      </c>
      <c r="I21" s="1">
        <v>26.91</v>
      </c>
      <c r="J21" s="1">
        <v>26.4</v>
      </c>
      <c r="K21" s="1">
        <f t="shared" si="2"/>
        <v>26.706666666666667</v>
      </c>
      <c r="L21" s="1">
        <f t="shared" si="3"/>
        <v>0.27024680078279123</v>
      </c>
      <c r="M21" s="1">
        <f t="shared" si="4"/>
        <v>10.986666666666666</v>
      </c>
      <c r="N21" s="1"/>
      <c r="O21" s="1"/>
    </row>
    <row r="22" spans="1:15" x14ac:dyDescent="0.25">
      <c r="A22" s="7" t="s">
        <v>54</v>
      </c>
      <c r="B22" s="6" t="s">
        <v>55</v>
      </c>
      <c r="C22" s="1">
        <v>15.5</v>
      </c>
      <c r="D22" s="1">
        <v>14.97</v>
      </c>
      <c r="E22" s="1">
        <v>15.38</v>
      </c>
      <c r="F22" s="1">
        <f t="shared" si="0"/>
        <v>15.283333333333333</v>
      </c>
      <c r="G22" s="1">
        <f t="shared" si="1"/>
        <v>0.27790885796126258</v>
      </c>
      <c r="H22" s="1">
        <v>25.76</v>
      </c>
      <c r="I22" s="1">
        <v>25.75</v>
      </c>
      <c r="J22" s="1">
        <v>25.65</v>
      </c>
      <c r="K22" s="1">
        <f t="shared" si="2"/>
        <v>25.72</v>
      </c>
      <c r="L22" s="1">
        <f t="shared" si="3"/>
        <v>6.082762530298353E-2</v>
      </c>
      <c r="M22" s="1">
        <f t="shared" si="4"/>
        <v>10.436666666666666</v>
      </c>
      <c r="N22" s="1">
        <f>M22-M23</f>
        <v>0.1066666666666638</v>
      </c>
      <c r="O22" s="1">
        <f>2^(-N22)</f>
        <v>0.92873141003855042</v>
      </c>
    </row>
    <row r="23" spans="1:15" x14ac:dyDescent="0.25">
      <c r="A23" s="7" t="s">
        <v>56</v>
      </c>
      <c r="B23" s="6" t="s">
        <v>57</v>
      </c>
      <c r="C23" s="1">
        <v>15.35</v>
      </c>
      <c r="D23" s="1">
        <v>15.31</v>
      </c>
      <c r="E23" s="1">
        <v>15.44</v>
      </c>
      <c r="F23" s="1">
        <f t="shared" si="0"/>
        <v>15.366666666666667</v>
      </c>
      <c r="G23" s="1">
        <f t="shared" si="1"/>
        <v>6.6583281184793494E-2</v>
      </c>
      <c r="H23" s="1">
        <v>25.79</v>
      </c>
      <c r="I23" s="1">
        <v>25.61</v>
      </c>
      <c r="J23" s="1">
        <v>25.69</v>
      </c>
      <c r="K23" s="1">
        <f t="shared" si="2"/>
        <v>25.696666666666669</v>
      </c>
      <c r="L23" s="1">
        <f t="shared" si="3"/>
        <v>9.0184995056457676E-2</v>
      </c>
      <c r="M23" s="1">
        <f t="shared" si="4"/>
        <v>10.330000000000002</v>
      </c>
      <c r="N23" s="1"/>
      <c r="O23" s="1"/>
    </row>
    <row r="24" spans="1:15" x14ac:dyDescent="0.25">
      <c r="A24" s="7" t="s">
        <v>58</v>
      </c>
      <c r="B24" s="6" t="s">
        <v>59</v>
      </c>
      <c r="C24" s="1">
        <v>14.42</v>
      </c>
      <c r="D24" s="1">
        <v>14.63</v>
      </c>
      <c r="E24" s="1">
        <v>14.42</v>
      </c>
      <c r="F24" s="1">
        <f t="shared" si="0"/>
        <v>14.49</v>
      </c>
      <c r="G24" s="1">
        <f t="shared" si="1"/>
        <v>0.1212435565298219</v>
      </c>
      <c r="H24" s="1">
        <v>25.86</v>
      </c>
      <c r="I24" s="1">
        <v>26.23</v>
      </c>
      <c r="J24" s="1">
        <v>26.32</v>
      </c>
      <c r="K24" s="1">
        <f t="shared" si="2"/>
        <v>26.136666666666667</v>
      </c>
      <c r="L24" s="1">
        <f t="shared" si="3"/>
        <v>0.24378952670968781</v>
      </c>
      <c r="M24" s="1">
        <f t="shared" si="4"/>
        <v>11.646666666666667</v>
      </c>
      <c r="N24" s="1">
        <f>M24-M25</f>
        <v>0.293333333333333</v>
      </c>
      <c r="O24" s="1">
        <f>2^(-N24)</f>
        <v>0.81601448498844575</v>
      </c>
    </row>
    <row r="25" spans="1:15" x14ac:dyDescent="0.25">
      <c r="A25" s="7" t="s">
        <v>60</v>
      </c>
      <c r="B25" s="6" t="s">
        <v>61</v>
      </c>
      <c r="C25" s="1">
        <v>14.36</v>
      </c>
      <c r="D25" s="1">
        <v>13.96</v>
      </c>
      <c r="E25" s="1">
        <v>13.69</v>
      </c>
      <c r="F25" s="1">
        <f t="shared" si="0"/>
        <v>14.003333333333332</v>
      </c>
      <c r="G25" s="1">
        <f t="shared" si="1"/>
        <v>0.33709543653590635</v>
      </c>
      <c r="H25" s="1">
        <v>25.31</v>
      </c>
      <c r="I25" s="1">
        <v>25.21</v>
      </c>
      <c r="J25" s="1">
        <v>25.55</v>
      </c>
      <c r="K25" s="1">
        <f t="shared" si="2"/>
        <v>25.356666666666666</v>
      </c>
      <c r="L25" s="1">
        <f t="shared" si="3"/>
        <v>0.1747378989610823</v>
      </c>
      <c r="M25" s="1">
        <f t="shared" si="4"/>
        <v>11.353333333333333</v>
      </c>
      <c r="N25" s="1"/>
      <c r="O25" s="1"/>
    </row>
    <row r="26" spans="1:15" x14ac:dyDescent="0.25">
      <c r="A26" s="7" t="s">
        <v>62</v>
      </c>
      <c r="B26" s="6" t="s">
        <v>63</v>
      </c>
      <c r="C26" s="1">
        <v>15.61</v>
      </c>
      <c r="D26" s="1">
        <v>15.83</v>
      </c>
      <c r="E26" s="1">
        <v>15.69</v>
      </c>
      <c r="F26" s="1">
        <f t="shared" si="0"/>
        <v>15.709999999999999</v>
      </c>
      <c r="G26" s="1">
        <f t="shared" si="1"/>
        <v>0.11135528725660078</v>
      </c>
      <c r="H26" s="1">
        <v>25.42</v>
      </c>
      <c r="I26" s="1">
        <v>25.74</v>
      </c>
      <c r="J26" s="1">
        <v>25.96</v>
      </c>
      <c r="K26" s="1">
        <f t="shared" si="2"/>
        <v>25.706666666666667</v>
      </c>
      <c r="L26" s="1">
        <f t="shared" si="3"/>
        <v>0.27153882472555008</v>
      </c>
      <c r="M26" s="1">
        <f t="shared" si="4"/>
        <v>9.9966666666666679</v>
      </c>
      <c r="N26" s="1">
        <f>M26-M27</f>
        <v>-2.2166666666666632</v>
      </c>
      <c r="O26" s="1">
        <f>2^(-N26)</f>
        <v>4.6481823478313471</v>
      </c>
    </row>
    <row r="27" spans="1:15" x14ac:dyDescent="0.25">
      <c r="A27" s="7" t="s">
        <v>64</v>
      </c>
      <c r="B27" s="6" t="s">
        <v>65</v>
      </c>
      <c r="C27" s="1">
        <v>16.53</v>
      </c>
      <c r="D27" s="1">
        <v>16.68</v>
      </c>
      <c r="E27" s="1">
        <v>16.510000000000002</v>
      </c>
      <c r="F27" s="1">
        <f t="shared" si="0"/>
        <v>16.573333333333334</v>
      </c>
      <c r="G27" s="1">
        <f t="shared" si="1"/>
        <v>9.2915732431774728E-2</v>
      </c>
      <c r="H27" s="1">
        <v>28.58</v>
      </c>
      <c r="I27" s="1">
        <v>28.62</v>
      </c>
      <c r="J27" s="1">
        <v>29.16</v>
      </c>
      <c r="K27" s="1">
        <f t="shared" si="2"/>
        <v>28.786666666666665</v>
      </c>
      <c r="L27" s="1">
        <f t="shared" si="3"/>
        <v>0.32393414968683615</v>
      </c>
      <c r="M27" s="1">
        <f t="shared" si="4"/>
        <v>12.213333333333331</v>
      </c>
      <c r="N27" s="1"/>
      <c r="O27" s="1"/>
    </row>
    <row r="28" spans="1:15" x14ac:dyDescent="0.25">
      <c r="A28" s="7" t="s">
        <v>66</v>
      </c>
      <c r="B28" s="6" t="s">
        <v>67</v>
      </c>
      <c r="C28" s="1">
        <v>16.22</v>
      </c>
      <c r="D28" s="1">
        <v>16.670000000000002</v>
      </c>
      <c r="E28" s="1">
        <v>16.48</v>
      </c>
      <c r="F28" s="1">
        <f t="shared" si="0"/>
        <v>16.456666666666667</v>
      </c>
      <c r="G28" s="1">
        <f t="shared" si="1"/>
        <v>0.22590558499810043</v>
      </c>
      <c r="H28" s="1">
        <v>26.98</v>
      </c>
      <c r="I28" s="1">
        <v>27.28</v>
      </c>
      <c r="J28" s="1">
        <v>27.59</v>
      </c>
      <c r="K28" s="1">
        <f t="shared" si="2"/>
        <v>27.283333333333335</v>
      </c>
      <c r="L28" s="1">
        <f t="shared" si="3"/>
        <v>0.30501366089625093</v>
      </c>
      <c r="M28" s="1">
        <f t="shared" si="4"/>
        <v>10.826666666666668</v>
      </c>
      <c r="N28" s="1">
        <f>M28-M29</f>
        <v>-0.72666666666666302</v>
      </c>
      <c r="O28" s="1">
        <f>2^(-N28)</f>
        <v>1.6548112454000212</v>
      </c>
    </row>
    <row r="29" spans="1:15" x14ac:dyDescent="0.25">
      <c r="A29" s="7" t="s">
        <v>68</v>
      </c>
      <c r="B29" s="6" t="s">
        <v>69</v>
      </c>
      <c r="C29" s="1">
        <v>15.55</v>
      </c>
      <c r="D29" s="1">
        <v>15.54</v>
      </c>
      <c r="E29" s="1">
        <v>15.69</v>
      </c>
      <c r="F29" s="1">
        <f t="shared" si="0"/>
        <v>15.593333333333334</v>
      </c>
      <c r="G29" s="1">
        <f t="shared" si="1"/>
        <v>8.3864970836060634E-2</v>
      </c>
      <c r="H29" s="1">
        <v>26.95</v>
      </c>
      <c r="I29" s="1">
        <v>27.53</v>
      </c>
      <c r="J29" s="1">
        <v>26.96</v>
      </c>
      <c r="K29" s="1">
        <f t="shared" si="2"/>
        <v>27.146666666666665</v>
      </c>
      <c r="L29" s="1">
        <f t="shared" si="3"/>
        <v>0.33201405592735639</v>
      </c>
      <c r="M29" s="1">
        <f t="shared" si="4"/>
        <v>11.553333333333331</v>
      </c>
      <c r="N29" s="1"/>
      <c r="O29" s="1"/>
    </row>
    <row r="30" spans="1:15" x14ac:dyDescent="0.25">
      <c r="A30" s="7" t="s">
        <v>70</v>
      </c>
      <c r="B30" s="6" t="s">
        <v>71</v>
      </c>
      <c r="C30" s="1">
        <v>15.89</v>
      </c>
      <c r="D30" s="1">
        <v>15.59</v>
      </c>
      <c r="E30" s="1">
        <v>15.69</v>
      </c>
      <c r="F30" s="1">
        <f t="shared" si="0"/>
        <v>15.723333333333334</v>
      </c>
      <c r="G30" s="1">
        <f t="shared" si="1"/>
        <v>0.15275252316519511</v>
      </c>
      <c r="H30" s="1">
        <v>26.38</v>
      </c>
      <c r="I30" s="1">
        <v>25.84</v>
      </c>
      <c r="J30" s="1">
        <v>26.45</v>
      </c>
      <c r="K30" s="1">
        <f t="shared" si="2"/>
        <v>26.223333333333333</v>
      </c>
      <c r="L30" s="1">
        <f t="shared" si="3"/>
        <v>0.33381631675718471</v>
      </c>
      <c r="M30" s="1">
        <f t="shared" si="4"/>
        <v>10.499999999999998</v>
      </c>
      <c r="N30" s="1">
        <f>M30-M31</f>
        <v>-0.80333333333333279</v>
      </c>
      <c r="O30" s="1">
        <f>2^(-N30)</f>
        <v>1.745128575281645</v>
      </c>
    </row>
    <row r="31" spans="1:15" x14ac:dyDescent="0.25">
      <c r="A31" s="7" t="s">
        <v>72</v>
      </c>
      <c r="B31" s="6" t="s">
        <v>73</v>
      </c>
      <c r="C31" s="1">
        <v>15.37</v>
      </c>
      <c r="D31" s="1">
        <v>15.49</v>
      </c>
      <c r="E31" s="1">
        <v>14.94</v>
      </c>
      <c r="F31" s="1">
        <f t="shared" si="0"/>
        <v>15.266666666666666</v>
      </c>
      <c r="G31" s="1">
        <f t="shared" si="1"/>
        <v>0.28919428302325317</v>
      </c>
      <c r="H31" s="1">
        <v>26.65</v>
      </c>
      <c r="I31" s="1">
        <v>26.54</v>
      </c>
      <c r="J31" s="1">
        <v>26.52</v>
      </c>
      <c r="K31" s="1">
        <f t="shared" si="2"/>
        <v>26.569999999999997</v>
      </c>
      <c r="L31" s="1">
        <f t="shared" si="3"/>
        <v>6.9999999999999521E-2</v>
      </c>
      <c r="M31" s="1">
        <f t="shared" si="4"/>
        <v>11.303333333333331</v>
      </c>
      <c r="N31" s="1"/>
      <c r="O31" s="1"/>
    </row>
  </sheetData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91F71-0821-48DC-A3AA-D235AB626580}">
  <dimension ref="A1:O31"/>
  <sheetViews>
    <sheetView workbookViewId="0"/>
  </sheetViews>
  <sheetFormatPr defaultRowHeight="14" x14ac:dyDescent="0.25"/>
  <sheetData>
    <row r="1" spans="1:15" ht="28" x14ac:dyDescent="0.25">
      <c r="A1" s="3" t="s">
        <v>97</v>
      </c>
      <c r="B1" s="2" t="s">
        <v>0</v>
      </c>
      <c r="C1" s="1" t="s">
        <v>1</v>
      </c>
      <c r="D1" s="1" t="s">
        <v>2</v>
      </c>
      <c r="E1" s="4" t="s">
        <v>3</v>
      </c>
      <c r="F1" s="1" t="s">
        <v>4</v>
      </c>
      <c r="G1" s="1" t="s">
        <v>5</v>
      </c>
      <c r="H1" s="4" t="s">
        <v>87</v>
      </c>
      <c r="I1" s="4" t="s">
        <v>88</v>
      </c>
      <c r="J1" s="4" t="s">
        <v>89</v>
      </c>
      <c r="K1" s="4" t="s">
        <v>90</v>
      </c>
      <c r="L1" s="4" t="s">
        <v>91</v>
      </c>
      <c r="M1" s="9" t="s">
        <v>79</v>
      </c>
      <c r="N1" s="1" t="s">
        <v>80</v>
      </c>
      <c r="O1" s="1" t="s">
        <v>81</v>
      </c>
    </row>
    <row r="2" spans="1:15" x14ac:dyDescent="0.25">
      <c r="A2" s="5" t="s">
        <v>14</v>
      </c>
      <c r="B2" s="6" t="s">
        <v>15</v>
      </c>
      <c r="C2" s="1">
        <v>15.87</v>
      </c>
      <c r="D2" s="1">
        <v>15.99</v>
      </c>
      <c r="E2" s="1">
        <v>15.9</v>
      </c>
      <c r="F2" s="1">
        <f>AVERAGE(C2:E2)</f>
        <v>15.92</v>
      </c>
      <c r="G2" s="1">
        <f>STDEV(C2:E2)</f>
        <v>6.2449979983984362E-2</v>
      </c>
      <c r="H2" s="1">
        <v>20.350000000000001</v>
      </c>
      <c r="I2" s="1">
        <v>19.98</v>
      </c>
      <c r="J2" s="1">
        <v>19.95</v>
      </c>
      <c r="K2" s="1">
        <f>AVERAGE(H2:J2)</f>
        <v>20.093333333333334</v>
      </c>
      <c r="L2" s="1">
        <f>STDEV(H2:J2)</f>
        <v>0.22278539748676024</v>
      </c>
      <c r="M2" s="1">
        <f>K2-F2</f>
        <v>4.1733333333333338</v>
      </c>
      <c r="N2" s="1">
        <f>M2-M3</f>
        <v>0.84333333333333194</v>
      </c>
      <c r="O2" s="1">
        <f>2^(-N2)</f>
        <v>0.55735431829446147</v>
      </c>
    </row>
    <row r="3" spans="1:15" x14ac:dyDescent="0.25">
      <c r="A3" s="7" t="s">
        <v>16</v>
      </c>
      <c r="B3" s="6" t="s">
        <v>17</v>
      </c>
      <c r="C3" s="1">
        <v>16.579999999999998</v>
      </c>
      <c r="D3" s="1">
        <v>16.72</v>
      </c>
      <c r="E3" s="1">
        <v>16.440000000000001</v>
      </c>
      <c r="F3" s="1">
        <f t="shared" ref="F3:F31" si="0">AVERAGE(C3:E3)</f>
        <v>16.579999999999998</v>
      </c>
      <c r="G3" s="1">
        <f t="shared" ref="G3:G31" si="1">STDEV(C3:E3)</f>
        <v>0.13999999999999879</v>
      </c>
      <c r="H3" s="1">
        <v>20.16</v>
      </c>
      <c r="I3" s="1">
        <v>19.84</v>
      </c>
      <c r="J3" s="1">
        <v>19.73</v>
      </c>
      <c r="K3" s="1">
        <f t="shared" ref="K3:K31" si="2">AVERAGE(H3:J3)</f>
        <v>19.91</v>
      </c>
      <c r="L3" s="1">
        <f t="shared" ref="L3:L31" si="3">STDEV(H3:J3)</f>
        <v>0.2233830790368867</v>
      </c>
      <c r="M3" s="1">
        <f t="shared" ref="M3:M31" si="4">K3-F3</f>
        <v>3.3300000000000018</v>
      </c>
      <c r="N3" s="1"/>
      <c r="O3" s="1">
        <f t="shared" ref="O3:O31" si="5">2^(-N3)</f>
        <v>1</v>
      </c>
    </row>
    <row r="4" spans="1:15" x14ac:dyDescent="0.25">
      <c r="A4" s="7" t="s">
        <v>18</v>
      </c>
      <c r="B4" s="6" t="s">
        <v>19</v>
      </c>
      <c r="C4" s="1">
        <v>15.77</v>
      </c>
      <c r="D4" s="1">
        <v>15.8</v>
      </c>
      <c r="E4" s="1">
        <v>15.71</v>
      </c>
      <c r="F4" s="1">
        <f t="shared" si="0"/>
        <v>15.76</v>
      </c>
      <c r="G4" s="1">
        <f t="shared" si="1"/>
        <v>4.5825756949558198E-2</v>
      </c>
      <c r="H4" s="1">
        <v>20.309999999999999</v>
      </c>
      <c r="I4" s="1">
        <v>20.49</v>
      </c>
      <c r="J4" s="1">
        <v>20.350000000000001</v>
      </c>
      <c r="K4" s="1">
        <f t="shared" si="2"/>
        <v>20.383333333333333</v>
      </c>
      <c r="L4" s="1">
        <f t="shared" si="3"/>
        <v>9.4516312525051535E-2</v>
      </c>
      <c r="M4" s="1">
        <f t="shared" si="4"/>
        <v>4.6233333333333331</v>
      </c>
      <c r="N4" s="1">
        <f>M4-M5</f>
        <v>0.65999999999999837</v>
      </c>
      <c r="O4" s="1">
        <f t="shared" si="5"/>
        <v>0.63287829698514075</v>
      </c>
    </row>
    <row r="5" spans="1:15" x14ac:dyDescent="0.25">
      <c r="A5" s="7" t="s">
        <v>20</v>
      </c>
      <c r="B5" s="6" t="s">
        <v>21</v>
      </c>
      <c r="C5" s="1">
        <v>15.92</v>
      </c>
      <c r="D5" s="1">
        <v>16.440000000000001</v>
      </c>
      <c r="E5" s="1">
        <v>16.3</v>
      </c>
      <c r="F5" s="1">
        <f t="shared" si="0"/>
        <v>16.22</v>
      </c>
      <c r="G5" s="1">
        <f t="shared" si="1"/>
        <v>0.26907248094147485</v>
      </c>
      <c r="H5" s="1">
        <v>19.829999999999998</v>
      </c>
      <c r="I5" s="1">
        <v>20.350000000000001</v>
      </c>
      <c r="J5" s="1">
        <v>20.37</v>
      </c>
      <c r="K5" s="1">
        <f t="shared" si="2"/>
        <v>20.183333333333334</v>
      </c>
      <c r="L5" s="1">
        <f t="shared" si="3"/>
        <v>0.30615900008546926</v>
      </c>
      <c r="M5" s="1">
        <f t="shared" si="4"/>
        <v>3.9633333333333347</v>
      </c>
      <c r="N5" s="1"/>
      <c r="O5" s="1">
        <f t="shared" si="5"/>
        <v>1</v>
      </c>
    </row>
    <row r="6" spans="1:15" x14ac:dyDescent="0.25">
      <c r="A6" s="7" t="s">
        <v>22</v>
      </c>
      <c r="B6" s="6" t="s">
        <v>23</v>
      </c>
      <c r="C6" s="1">
        <v>15.84</v>
      </c>
      <c r="D6" s="1">
        <v>15.71</v>
      </c>
      <c r="E6" s="1">
        <v>15.28</v>
      </c>
      <c r="F6" s="1">
        <f t="shared" si="0"/>
        <v>15.61</v>
      </c>
      <c r="G6" s="1">
        <f t="shared" si="1"/>
        <v>0.29308701779505736</v>
      </c>
      <c r="H6" s="1">
        <v>20.62</v>
      </c>
      <c r="I6" s="1">
        <v>20.46</v>
      </c>
      <c r="J6" s="1">
        <v>20</v>
      </c>
      <c r="K6" s="1">
        <f t="shared" si="2"/>
        <v>20.36</v>
      </c>
      <c r="L6" s="1">
        <f t="shared" si="3"/>
        <v>0.32186953878862218</v>
      </c>
      <c r="M6" s="1">
        <f t="shared" si="4"/>
        <v>4.75</v>
      </c>
      <c r="N6" s="1">
        <f>M6-M7</f>
        <v>0.61000000000000298</v>
      </c>
      <c r="O6" s="1">
        <f t="shared" si="5"/>
        <v>0.65519670192918034</v>
      </c>
    </row>
    <row r="7" spans="1:15" x14ac:dyDescent="0.25">
      <c r="A7" s="7" t="s">
        <v>24</v>
      </c>
      <c r="B7" s="6" t="s">
        <v>25</v>
      </c>
      <c r="C7" s="1">
        <v>15.71</v>
      </c>
      <c r="D7" s="1">
        <v>15.98</v>
      </c>
      <c r="E7" s="1">
        <v>16.350000000000001</v>
      </c>
      <c r="F7" s="1">
        <f t="shared" si="0"/>
        <v>16.013333333333335</v>
      </c>
      <c r="G7" s="1">
        <f t="shared" si="1"/>
        <v>0.32129944496269136</v>
      </c>
      <c r="H7" s="1">
        <v>20.27</v>
      </c>
      <c r="I7" s="1">
        <v>19.87</v>
      </c>
      <c r="J7" s="1">
        <v>20.32</v>
      </c>
      <c r="K7" s="1">
        <f t="shared" si="2"/>
        <v>20.153333333333332</v>
      </c>
      <c r="L7" s="1">
        <f t="shared" si="3"/>
        <v>0.24664414311581179</v>
      </c>
      <c r="M7" s="1">
        <f t="shared" si="4"/>
        <v>4.139999999999997</v>
      </c>
      <c r="N7" s="1"/>
      <c r="O7" s="1">
        <f t="shared" si="5"/>
        <v>1</v>
      </c>
    </row>
    <row r="8" spans="1:15" x14ac:dyDescent="0.25">
      <c r="A8" s="7" t="s">
        <v>26</v>
      </c>
      <c r="B8" s="6" t="s">
        <v>27</v>
      </c>
      <c r="C8" s="1">
        <v>16.350000000000001</v>
      </c>
      <c r="D8" s="1">
        <v>16.34</v>
      </c>
      <c r="E8" s="1">
        <v>16.350000000000001</v>
      </c>
      <c r="F8" s="1">
        <f t="shared" si="0"/>
        <v>16.346666666666668</v>
      </c>
      <c r="G8" s="1">
        <f t="shared" si="1"/>
        <v>5.77350269189716E-3</v>
      </c>
      <c r="H8" s="1">
        <v>20.32</v>
      </c>
      <c r="I8" s="1">
        <v>19.940000000000001</v>
      </c>
      <c r="J8" s="1">
        <v>20.27</v>
      </c>
      <c r="K8" s="1">
        <f t="shared" si="2"/>
        <v>20.176666666666666</v>
      </c>
      <c r="L8" s="1">
        <f t="shared" si="3"/>
        <v>0.20647840887931365</v>
      </c>
      <c r="M8" s="1">
        <f t="shared" si="4"/>
        <v>3.8299999999999983</v>
      </c>
      <c r="N8" s="1">
        <f>M8-M9</f>
        <v>-0.63666666666667027</v>
      </c>
      <c r="O8" s="1">
        <f t="shared" si="5"/>
        <v>1.5547328107084986</v>
      </c>
    </row>
    <row r="9" spans="1:15" x14ac:dyDescent="0.25">
      <c r="A9" s="7" t="s">
        <v>28</v>
      </c>
      <c r="B9" s="6" t="s">
        <v>29</v>
      </c>
      <c r="C9" s="1">
        <v>16.309999999999999</v>
      </c>
      <c r="D9" s="1">
        <v>16.29</v>
      </c>
      <c r="E9" s="1">
        <v>15.9</v>
      </c>
      <c r="F9" s="1">
        <f t="shared" si="0"/>
        <v>16.166666666666664</v>
      </c>
      <c r="G9" s="1">
        <f t="shared" si="1"/>
        <v>0.23115651263447662</v>
      </c>
      <c r="H9" s="1">
        <v>20.47</v>
      </c>
      <c r="I9" s="1">
        <v>20.72</v>
      </c>
      <c r="J9" s="1">
        <v>20.71</v>
      </c>
      <c r="K9" s="1">
        <f t="shared" si="2"/>
        <v>20.633333333333333</v>
      </c>
      <c r="L9" s="1">
        <f t="shared" si="3"/>
        <v>0.14153915830374816</v>
      </c>
      <c r="M9" s="1">
        <f t="shared" si="4"/>
        <v>4.4666666666666686</v>
      </c>
      <c r="N9" s="1"/>
      <c r="O9" s="1">
        <f t="shared" si="5"/>
        <v>1</v>
      </c>
    </row>
    <row r="10" spans="1:15" x14ac:dyDescent="0.25">
      <c r="A10" s="7" t="s">
        <v>30</v>
      </c>
      <c r="B10" s="6" t="s">
        <v>31</v>
      </c>
      <c r="C10" s="1">
        <v>16.920000000000002</v>
      </c>
      <c r="D10" s="1">
        <v>17.23</v>
      </c>
      <c r="E10" s="1">
        <v>16.89</v>
      </c>
      <c r="F10" s="1">
        <f t="shared" si="0"/>
        <v>17.013333333333335</v>
      </c>
      <c r="G10" s="1">
        <f t="shared" si="1"/>
        <v>0.18823743871327298</v>
      </c>
      <c r="H10" s="1">
        <v>19.75</v>
      </c>
      <c r="I10" s="1">
        <v>19.98</v>
      </c>
      <c r="J10" s="1">
        <v>20.149999999999999</v>
      </c>
      <c r="K10" s="1">
        <f t="shared" si="2"/>
        <v>19.96</v>
      </c>
      <c r="L10" s="1">
        <f t="shared" si="3"/>
        <v>0.20074859899884667</v>
      </c>
      <c r="M10" s="1">
        <f t="shared" si="4"/>
        <v>2.9466666666666654</v>
      </c>
      <c r="N10" s="1">
        <f>M10-M11</f>
        <v>0.25333333333333385</v>
      </c>
      <c r="O10" s="1">
        <f t="shared" si="5"/>
        <v>0.83895577476824967</v>
      </c>
    </row>
    <row r="11" spans="1:15" x14ac:dyDescent="0.25">
      <c r="A11" s="7" t="s">
        <v>32</v>
      </c>
      <c r="B11" s="6" t="s">
        <v>33</v>
      </c>
      <c r="C11" s="1">
        <v>17.37</v>
      </c>
      <c r="D11" s="1">
        <v>17.440000000000001</v>
      </c>
      <c r="E11" s="1">
        <v>16.89</v>
      </c>
      <c r="F11" s="1">
        <f t="shared" si="0"/>
        <v>17.233333333333334</v>
      </c>
      <c r="G11" s="1">
        <f t="shared" si="1"/>
        <v>0.29938826518975914</v>
      </c>
      <c r="H11" s="1">
        <v>20.18</v>
      </c>
      <c r="I11" s="1">
        <v>20.03</v>
      </c>
      <c r="J11" s="1">
        <v>19.57</v>
      </c>
      <c r="K11" s="1">
        <f t="shared" si="2"/>
        <v>19.926666666666666</v>
      </c>
      <c r="L11" s="1">
        <f t="shared" si="3"/>
        <v>0.31785741037976961</v>
      </c>
      <c r="M11" s="1">
        <f t="shared" si="4"/>
        <v>2.6933333333333316</v>
      </c>
      <c r="N11" s="1"/>
      <c r="O11" s="1">
        <f t="shared" si="5"/>
        <v>1</v>
      </c>
    </row>
    <row r="12" spans="1:15" x14ac:dyDescent="0.25">
      <c r="A12" s="7" t="s">
        <v>34</v>
      </c>
      <c r="B12" s="6" t="s">
        <v>35</v>
      </c>
      <c r="C12" s="1">
        <v>14.91</v>
      </c>
      <c r="D12" s="1">
        <v>15.19</v>
      </c>
      <c r="E12" s="1">
        <v>14.84</v>
      </c>
      <c r="F12" s="1">
        <f t="shared" si="0"/>
        <v>14.979999999999999</v>
      </c>
      <c r="G12" s="1">
        <f t="shared" si="1"/>
        <v>0.18520259177452109</v>
      </c>
      <c r="H12" s="1">
        <v>19.87</v>
      </c>
      <c r="I12" s="1">
        <v>20.27</v>
      </c>
      <c r="J12" s="1">
        <v>20.51</v>
      </c>
      <c r="K12" s="1">
        <f t="shared" si="2"/>
        <v>20.216666666666669</v>
      </c>
      <c r="L12" s="1">
        <f t="shared" si="3"/>
        <v>0.32331615074619058</v>
      </c>
      <c r="M12" s="1">
        <f t="shared" si="4"/>
        <v>5.2366666666666699</v>
      </c>
      <c r="N12" s="1">
        <f>M12-M13</f>
        <v>1.2000000000000028</v>
      </c>
      <c r="O12" s="1">
        <f t="shared" si="5"/>
        <v>0.43527528164806117</v>
      </c>
    </row>
    <row r="13" spans="1:15" x14ac:dyDescent="0.25">
      <c r="A13" s="7" t="s">
        <v>36</v>
      </c>
      <c r="B13" s="6" t="s">
        <v>37</v>
      </c>
      <c r="C13" s="1">
        <v>15.4</v>
      </c>
      <c r="D13" s="1">
        <v>15.96</v>
      </c>
      <c r="E13" s="1">
        <v>15.71</v>
      </c>
      <c r="F13" s="1">
        <f t="shared" si="0"/>
        <v>15.69</v>
      </c>
      <c r="G13" s="1">
        <f t="shared" si="1"/>
        <v>0.28053520278211103</v>
      </c>
      <c r="H13" s="1">
        <v>19.37</v>
      </c>
      <c r="I13" s="1">
        <v>19.91</v>
      </c>
      <c r="J13" s="1">
        <v>19.899999999999999</v>
      </c>
      <c r="K13" s="1">
        <f t="shared" si="2"/>
        <v>19.726666666666667</v>
      </c>
      <c r="L13" s="1">
        <f t="shared" si="3"/>
        <v>0.30892285984260337</v>
      </c>
      <c r="M13" s="1">
        <f t="shared" si="4"/>
        <v>4.0366666666666671</v>
      </c>
      <c r="N13" s="1"/>
      <c r="O13" s="1">
        <f t="shared" si="5"/>
        <v>1</v>
      </c>
    </row>
    <row r="14" spans="1:15" x14ac:dyDescent="0.25">
      <c r="A14" s="7" t="s">
        <v>38</v>
      </c>
      <c r="B14" s="6" t="s">
        <v>39</v>
      </c>
      <c r="C14" s="1">
        <v>15.78</v>
      </c>
      <c r="D14" s="1">
        <v>15.81</v>
      </c>
      <c r="E14" s="1">
        <v>15.65</v>
      </c>
      <c r="F14" s="1">
        <f t="shared" si="0"/>
        <v>15.746666666666668</v>
      </c>
      <c r="G14" s="1">
        <f t="shared" si="1"/>
        <v>8.5049005481153683E-2</v>
      </c>
      <c r="H14" s="1">
        <v>20.59</v>
      </c>
      <c r="I14" s="1">
        <v>20.76</v>
      </c>
      <c r="J14" s="1">
        <v>20.62</v>
      </c>
      <c r="K14" s="1">
        <f t="shared" si="2"/>
        <v>20.656666666666666</v>
      </c>
      <c r="L14" s="1">
        <f t="shared" si="3"/>
        <v>9.0737717258775399E-2</v>
      </c>
      <c r="M14" s="1">
        <f t="shared" si="4"/>
        <v>4.9099999999999984</v>
      </c>
      <c r="N14" s="1">
        <f>M14-M15</f>
        <v>0.90666666666666451</v>
      </c>
      <c r="O14" s="1">
        <f t="shared" si="5"/>
        <v>0.53341612147267958</v>
      </c>
    </row>
    <row r="15" spans="1:15" x14ac:dyDescent="0.25">
      <c r="A15" s="7" t="s">
        <v>40</v>
      </c>
      <c r="B15" s="6" t="s">
        <v>41</v>
      </c>
      <c r="C15" s="1">
        <v>16.54</v>
      </c>
      <c r="D15" s="1">
        <v>16.2</v>
      </c>
      <c r="E15" s="1">
        <v>15.92</v>
      </c>
      <c r="F15" s="1">
        <f t="shared" si="0"/>
        <v>16.22</v>
      </c>
      <c r="G15" s="1">
        <f t="shared" si="1"/>
        <v>0.31048349392520008</v>
      </c>
      <c r="H15" s="1">
        <v>19.96</v>
      </c>
      <c r="I15" s="1">
        <v>20.39</v>
      </c>
      <c r="J15" s="1">
        <v>20.32</v>
      </c>
      <c r="K15" s="1">
        <f t="shared" si="2"/>
        <v>20.223333333333333</v>
      </c>
      <c r="L15" s="1">
        <f t="shared" si="3"/>
        <v>0.23072349974229592</v>
      </c>
      <c r="M15" s="1">
        <f t="shared" si="4"/>
        <v>4.0033333333333339</v>
      </c>
      <c r="N15" s="1"/>
      <c r="O15" s="1">
        <f t="shared" si="5"/>
        <v>1</v>
      </c>
    </row>
    <row r="16" spans="1:15" x14ac:dyDescent="0.25">
      <c r="A16" s="7" t="s">
        <v>42</v>
      </c>
      <c r="B16" s="6" t="s">
        <v>43</v>
      </c>
      <c r="C16" s="1">
        <v>15.5</v>
      </c>
      <c r="D16" s="1">
        <v>15.75</v>
      </c>
      <c r="E16" s="1">
        <v>15.76</v>
      </c>
      <c r="F16" s="1">
        <f t="shared" si="0"/>
        <v>15.67</v>
      </c>
      <c r="G16" s="1">
        <f t="shared" si="1"/>
        <v>0.14730919862656228</v>
      </c>
      <c r="H16" s="1">
        <v>21.64</v>
      </c>
      <c r="I16" s="1">
        <v>21.47</v>
      </c>
      <c r="J16" s="1">
        <v>21.39</v>
      </c>
      <c r="K16" s="1">
        <f t="shared" si="2"/>
        <v>21.5</v>
      </c>
      <c r="L16" s="1">
        <f t="shared" si="3"/>
        <v>0.12767145334803726</v>
      </c>
      <c r="M16" s="1">
        <f t="shared" si="4"/>
        <v>5.83</v>
      </c>
      <c r="N16" s="1">
        <f>M16-M17</f>
        <v>2.5299999999999994</v>
      </c>
      <c r="O16" s="1">
        <f t="shared" si="5"/>
        <v>0.17313868351386569</v>
      </c>
    </row>
    <row r="17" spans="1:15" x14ac:dyDescent="0.25">
      <c r="A17" s="7" t="s">
        <v>44</v>
      </c>
      <c r="B17" s="6" t="s">
        <v>45</v>
      </c>
      <c r="C17" s="1">
        <v>15.92</v>
      </c>
      <c r="D17" s="1">
        <v>16.440000000000001</v>
      </c>
      <c r="E17" s="1">
        <v>15.97</v>
      </c>
      <c r="F17" s="1">
        <f t="shared" si="0"/>
        <v>16.11</v>
      </c>
      <c r="G17" s="1">
        <f t="shared" si="1"/>
        <v>0.28687976575562163</v>
      </c>
      <c r="H17" s="1">
        <v>19.47</v>
      </c>
      <c r="I17" s="1">
        <v>19.53</v>
      </c>
      <c r="J17" s="1">
        <v>19.23</v>
      </c>
      <c r="K17" s="1">
        <f t="shared" si="2"/>
        <v>19.41</v>
      </c>
      <c r="L17" s="1">
        <f t="shared" si="3"/>
        <v>0.15874507866387541</v>
      </c>
      <c r="M17" s="1">
        <f t="shared" si="4"/>
        <v>3.3000000000000007</v>
      </c>
      <c r="N17" s="1"/>
      <c r="O17" s="1">
        <f t="shared" si="5"/>
        <v>1</v>
      </c>
    </row>
    <row r="18" spans="1:15" x14ac:dyDescent="0.25">
      <c r="A18" s="7" t="s">
        <v>46</v>
      </c>
      <c r="B18" s="6" t="s">
        <v>47</v>
      </c>
      <c r="C18" s="1">
        <v>15.75</v>
      </c>
      <c r="D18" s="1">
        <v>15.67</v>
      </c>
      <c r="E18" s="1">
        <v>15.7</v>
      </c>
      <c r="F18" s="1">
        <f t="shared" si="0"/>
        <v>15.706666666666669</v>
      </c>
      <c r="G18" s="1">
        <f t="shared" si="1"/>
        <v>4.0414518843273892E-2</v>
      </c>
      <c r="H18" s="1">
        <v>20.02</v>
      </c>
      <c r="I18" s="1">
        <v>19.989999999999998</v>
      </c>
      <c r="J18" s="1">
        <v>21.39</v>
      </c>
      <c r="K18" s="1">
        <f t="shared" si="2"/>
        <v>20.466666666666665</v>
      </c>
      <c r="L18" s="1">
        <f t="shared" si="3"/>
        <v>0.79977080050057769</v>
      </c>
      <c r="M18" s="1">
        <f t="shared" si="4"/>
        <v>4.7599999999999962</v>
      </c>
      <c r="N18" s="1">
        <f>M18-M19</f>
        <v>0.44666666666666011</v>
      </c>
      <c r="O18" s="1">
        <f t="shared" si="5"/>
        <v>0.73373618155558229</v>
      </c>
    </row>
    <row r="19" spans="1:15" x14ac:dyDescent="0.25">
      <c r="A19" s="7" t="s">
        <v>48</v>
      </c>
      <c r="B19" s="6" t="s">
        <v>49</v>
      </c>
      <c r="C19" s="1">
        <v>17.36</v>
      </c>
      <c r="D19" s="1">
        <v>17.41</v>
      </c>
      <c r="E19" s="1">
        <v>17.149999999999999</v>
      </c>
      <c r="F19" s="1">
        <f t="shared" si="0"/>
        <v>17.306666666666665</v>
      </c>
      <c r="G19" s="1">
        <f t="shared" si="1"/>
        <v>0.13796134724383327</v>
      </c>
      <c r="H19" s="1">
        <v>21.71</v>
      </c>
      <c r="I19" s="1">
        <v>21.51</v>
      </c>
      <c r="J19" s="1">
        <v>21.64</v>
      </c>
      <c r="K19" s="1">
        <f t="shared" si="2"/>
        <v>21.62</v>
      </c>
      <c r="L19" s="1">
        <f t="shared" si="3"/>
        <v>0.10148891565092179</v>
      </c>
      <c r="M19" s="1">
        <f t="shared" si="4"/>
        <v>4.3133333333333361</v>
      </c>
      <c r="N19" s="1"/>
      <c r="O19" s="1">
        <f t="shared" si="5"/>
        <v>1</v>
      </c>
    </row>
    <row r="20" spans="1:15" x14ac:dyDescent="0.25">
      <c r="A20" s="7" t="s">
        <v>50</v>
      </c>
      <c r="B20" s="6" t="s">
        <v>51</v>
      </c>
      <c r="C20" s="1">
        <v>15.85</v>
      </c>
      <c r="D20" s="1">
        <v>15.78</v>
      </c>
      <c r="E20" s="1">
        <v>15.78</v>
      </c>
      <c r="F20" s="1">
        <f t="shared" si="0"/>
        <v>15.803333333333333</v>
      </c>
      <c r="G20" s="1">
        <f t="shared" si="1"/>
        <v>4.0414518843273968E-2</v>
      </c>
      <c r="H20" s="1">
        <v>20.63</v>
      </c>
      <c r="I20" s="1">
        <v>20.85</v>
      </c>
      <c r="J20" s="1">
        <v>20.65</v>
      </c>
      <c r="K20" s="1">
        <f t="shared" si="2"/>
        <v>20.71</v>
      </c>
      <c r="L20" s="1">
        <f t="shared" si="3"/>
        <v>0.12165525060596588</v>
      </c>
      <c r="M20" s="1">
        <f t="shared" si="4"/>
        <v>4.9066666666666681</v>
      </c>
      <c r="N20" s="1">
        <f>M20-M21</f>
        <v>0.53333333333333499</v>
      </c>
      <c r="O20" s="1">
        <f t="shared" si="5"/>
        <v>0.69095643998388723</v>
      </c>
    </row>
    <row r="21" spans="1:15" x14ac:dyDescent="0.25">
      <c r="A21" s="7" t="s">
        <v>52</v>
      </c>
      <c r="B21" s="6" t="s">
        <v>53</v>
      </c>
      <c r="C21" s="1">
        <v>15.81</v>
      </c>
      <c r="D21" s="1">
        <v>15.75</v>
      </c>
      <c r="E21" s="1">
        <v>15.6</v>
      </c>
      <c r="F21" s="1">
        <f t="shared" si="0"/>
        <v>15.72</v>
      </c>
      <c r="G21" s="1">
        <f t="shared" si="1"/>
        <v>0.10816653826392009</v>
      </c>
      <c r="H21" s="1">
        <v>19.940000000000001</v>
      </c>
      <c r="I21" s="1">
        <v>20.34</v>
      </c>
      <c r="J21" s="1">
        <v>20</v>
      </c>
      <c r="K21" s="1">
        <f t="shared" si="2"/>
        <v>20.093333333333334</v>
      </c>
      <c r="L21" s="1">
        <f t="shared" si="3"/>
        <v>0.21571586249817862</v>
      </c>
      <c r="M21" s="1">
        <f t="shared" si="4"/>
        <v>4.3733333333333331</v>
      </c>
      <c r="N21" s="1"/>
      <c r="O21" s="1">
        <f t="shared" si="5"/>
        <v>1</v>
      </c>
    </row>
    <row r="22" spans="1:15" x14ac:dyDescent="0.25">
      <c r="A22" s="7" t="s">
        <v>54</v>
      </c>
      <c r="B22" s="6" t="s">
        <v>55</v>
      </c>
      <c r="C22" s="1">
        <v>15.5</v>
      </c>
      <c r="D22" s="1">
        <v>14.97</v>
      </c>
      <c r="E22" s="1">
        <v>15.38</v>
      </c>
      <c r="F22" s="1">
        <f t="shared" si="0"/>
        <v>15.283333333333333</v>
      </c>
      <c r="G22" s="1">
        <f t="shared" si="1"/>
        <v>0.27790885796126258</v>
      </c>
      <c r="H22" s="1">
        <v>21.39</v>
      </c>
      <c r="I22" s="1">
        <v>21.32</v>
      </c>
      <c r="J22" s="1">
        <v>21.39</v>
      </c>
      <c r="K22" s="1">
        <f t="shared" si="2"/>
        <v>21.366666666666664</v>
      </c>
      <c r="L22" s="1">
        <f t="shared" si="3"/>
        <v>4.0414518843273968E-2</v>
      </c>
      <c r="M22" s="1">
        <f t="shared" si="4"/>
        <v>6.0833333333333304</v>
      </c>
      <c r="N22" s="1">
        <f>M22-M23</f>
        <v>1.2633333333333336</v>
      </c>
      <c r="O22" s="1">
        <f t="shared" si="5"/>
        <v>0.41658034196295662</v>
      </c>
    </row>
    <row r="23" spans="1:15" x14ac:dyDescent="0.25">
      <c r="A23" s="7" t="s">
        <v>56</v>
      </c>
      <c r="B23" s="6" t="s">
        <v>57</v>
      </c>
      <c r="C23" s="1">
        <v>15.35</v>
      </c>
      <c r="D23" s="1">
        <v>15.31</v>
      </c>
      <c r="E23" s="1">
        <v>15.44</v>
      </c>
      <c r="F23" s="1">
        <f t="shared" si="0"/>
        <v>15.366666666666667</v>
      </c>
      <c r="G23" s="1">
        <f t="shared" si="1"/>
        <v>6.6583281184793494E-2</v>
      </c>
      <c r="H23" s="1">
        <v>19.97</v>
      </c>
      <c r="I23" s="1">
        <v>20.190000000000001</v>
      </c>
      <c r="J23" s="1">
        <v>20.399999999999999</v>
      </c>
      <c r="K23" s="1">
        <f t="shared" si="2"/>
        <v>20.186666666666664</v>
      </c>
      <c r="L23" s="1">
        <f t="shared" si="3"/>
        <v>0.21501937897160173</v>
      </c>
      <c r="M23" s="1">
        <f t="shared" si="4"/>
        <v>4.8199999999999967</v>
      </c>
      <c r="N23" s="1"/>
      <c r="O23" s="1">
        <f t="shared" si="5"/>
        <v>1</v>
      </c>
    </row>
    <row r="24" spans="1:15" x14ac:dyDescent="0.25">
      <c r="A24" s="7" t="s">
        <v>58</v>
      </c>
      <c r="B24" s="6" t="s">
        <v>59</v>
      </c>
      <c r="C24" s="1">
        <v>14.42</v>
      </c>
      <c r="D24" s="1">
        <v>14.63</v>
      </c>
      <c r="E24" s="1">
        <v>14.42</v>
      </c>
      <c r="F24" s="1">
        <f t="shared" si="0"/>
        <v>14.49</v>
      </c>
      <c r="G24" s="1">
        <f t="shared" si="1"/>
        <v>0.1212435565298219</v>
      </c>
      <c r="H24" s="1">
        <v>19.43</v>
      </c>
      <c r="I24" s="1">
        <v>19.46</v>
      </c>
      <c r="J24" s="1">
        <v>19.440000000000001</v>
      </c>
      <c r="K24" s="1">
        <f t="shared" si="2"/>
        <v>19.443333333333332</v>
      </c>
      <c r="L24" s="1">
        <f t="shared" si="3"/>
        <v>1.5275252316519916E-2</v>
      </c>
      <c r="M24" s="1">
        <f t="shared" si="4"/>
        <v>4.9533333333333314</v>
      </c>
      <c r="N24" s="1">
        <f>M24-M25</f>
        <v>0.56999999999999673</v>
      </c>
      <c r="O24" s="1">
        <f t="shared" si="5"/>
        <v>0.67361678843284667</v>
      </c>
    </row>
    <row r="25" spans="1:15" x14ac:dyDescent="0.25">
      <c r="A25" s="7" t="s">
        <v>60</v>
      </c>
      <c r="B25" s="6" t="s">
        <v>61</v>
      </c>
      <c r="C25" s="1">
        <v>14.36</v>
      </c>
      <c r="D25" s="1">
        <v>13.96</v>
      </c>
      <c r="E25" s="1">
        <v>13.69</v>
      </c>
      <c r="F25" s="1">
        <f t="shared" si="0"/>
        <v>14.003333333333332</v>
      </c>
      <c r="G25" s="1">
        <f t="shared" si="1"/>
        <v>0.33709543653590635</v>
      </c>
      <c r="H25" s="1">
        <v>18.350000000000001</v>
      </c>
      <c r="I25" s="1">
        <v>18.23</v>
      </c>
      <c r="J25" s="1">
        <v>18.579999999999998</v>
      </c>
      <c r="K25" s="1">
        <f t="shared" si="2"/>
        <v>18.386666666666667</v>
      </c>
      <c r="L25" s="1">
        <f t="shared" si="3"/>
        <v>0.17785762095938676</v>
      </c>
      <c r="M25" s="1">
        <f t="shared" si="4"/>
        <v>4.3833333333333346</v>
      </c>
      <c r="N25" s="1"/>
      <c r="O25" s="1">
        <f t="shared" si="5"/>
        <v>1</v>
      </c>
    </row>
    <row r="26" spans="1:15" x14ac:dyDescent="0.25">
      <c r="A26" s="7" t="s">
        <v>62</v>
      </c>
      <c r="B26" s="6" t="s">
        <v>63</v>
      </c>
      <c r="C26" s="1">
        <v>15.61</v>
      </c>
      <c r="D26" s="1">
        <v>15.83</v>
      </c>
      <c r="E26" s="1">
        <v>15.69</v>
      </c>
      <c r="F26" s="1">
        <f t="shared" si="0"/>
        <v>15.709999999999999</v>
      </c>
      <c r="G26" s="1">
        <f t="shared" si="1"/>
        <v>0.11135528725660078</v>
      </c>
      <c r="H26" s="1">
        <v>19.579999999999998</v>
      </c>
      <c r="I26" s="1">
        <v>19.45</v>
      </c>
      <c r="J26" s="1">
        <v>19.57</v>
      </c>
      <c r="K26" s="1">
        <f t="shared" si="2"/>
        <v>19.533333333333335</v>
      </c>
      <c r="L26" s="1">
        <f t="shared" si="3"/>
        <v>7.2341781380702283E-2</v>
      </c>
      <c r="M26" s="1">
        <f t="shared" si="4"/>
        <v>3.8233333333333359</v>
      </c>
      <c r="N26" s="1">
        <f>M26-M27</f>
        <v>0.67333333333333734</v>
      </c>
      <c r="O26" s="1">
        <f t="shared" si="5"/>
        <v>0.62705620477512891</v>
      </c>
    </row>
    <row r="27" spans="1:15" x14ac:dyDescent="0.25">
      <c r="A27" s="7" t="s">
        <v>64</v>
      </c>
      <c r="B27" s="6" t="s">
        <v>65</v>
      </c>
      <c r="C27" s="1">
        <v>16.53</v>
      </c>
      <c r="D27" s="1">
        <v>16.68</v>
      </c>
      <c r="E27" s="1">
        <v>16.510000000000002</v>
      </c>
      <c r="F27" s="1">
        <f t="shared" si="0"/>
        <v>16.573333333333334</v>
      </c>
      <c r="G27" s="1">
        <f t="shared" si="1"/>
        <v>9.2915732431774728E-2</v>
      </c>
      <c r="H27" s="1">
        <v>19.899999999999999</v>
      </c>
      <c r="I27" s="1">
        <v>19.63</v>
      </c>
      <c r="J27" s="1">
        <v>19.64</v>
      </c>
      <c r="K27" s="1">
        <f t="shared" si="2"/>
        <v>19.723333333333333</v>
      </c>
      <c r="L27" s="1">
        <f t="shared" si="3"/>
        <v>0.1530795000427331</v>
      </c>
      <c r="M27" s="1">
        <f t="shared" si="4"/>
        <v>3.1499999999999986</v>
      </c>
      <c r="N27" s="1"/>
      <c r="O27" s="1">
        <f t="shared" si="5"/>
        <v>1</v>
      </c>
    </row>
    <row r="28" spans="1:15" x14ac:dyDescent="0.25">
      <c r="A28" s="7" t="s">
        <v>66</v>
      </c>
      <c r="B28" s="6" t="s">
        <v>67</v>
      </c>
      <c r="C28" s="1">
        <v>16.22</v>
      </c>
      <c r="D28" s="1">
        <v>16.670000000000002</v>
      </c>
      <c r="E28" s="1">
        <v>16.48</v>
      </c>
      <c r="F28" s="1">
        <f t="shared" si="0"/>
        <v>16.456666666666667</v>
      </c>
      <c r="G28" s="1">
        <f t="shared" si="1"/>
        <v>0.22590558499810043</v>
      </c>
      <c r="H28" s="1">
        <v>20.16</v>
      </c>
      <c r="I28" s="1">
        <v>19.77</v>
      </c>
      <c r="J28" s="1">
        <v>19.97</v>
      </c>
      <c r="K28" s="1">
        <f t="shared" si="2"/>
        <v>19.966666666666665</v>
      </c>
      <c r="L28" s="1">
        <f t="shared" si="3"/>
        <v>0.19502136635080125</v>
      </c>
      <c r="M28" s="1">
        <f t="shared" si="4"/>
        <v>3.509999999999998</v>
      </c>
      <c r="N28" s="1">
        <f>M28-M29</f>
        <v>-0.72000000000000242</v>
      </c>
      <c r="O28" s="1">
        <f t="shared" si="5"/>
        <v>1.6471820345351489</v>
      </c>
    </row>
    <row r="29" spans="1:15" x14ac:dyDescent="0.25">
      <c r="A29" s="7" t="s">
        <v>68</v>
      </c>
      <c r="B29" s="6" t="s">
        <v>69</v>
      </c>
      <c r="C29" s="1">
        <v>15.55</v>
      </c>
      <c r="D29" s="1">
        <v>15.54</v>
      </c>
      <c r="E29" s="1">
        <v>15.69</v>
      </c>
      <c r="F29" s="1">
        <f t="shared" si="0"/>
        <v>15.593333333333334</v>
      </c>
      <c r="G29" s="1">
        <f t="shared" si="1"/>
        <v>8.3864970836060634E-2</v>
      </c>
      <c r="H29" s="1">
        <v>19.809999999999999</v>
      </c>
      <c r="I29" s="1">
        <v>19.95</v>
      </c>
      <c r="J29" s="1">
        <v>19.71</v>
      </c>
      <c r="K29" s="1">
        <f t="shared" si="2"/>
        <v>19.823333333333334</v>
      </c>
      <c r="L29" s="1">
        <f t="shared" si="3"/>
        <v>0.12055427546683345</v>
      </c>
      <c r="M29" s="1">
        <f t="shared" si="4"/>
        <v>4.2300000000000004</v>
      </c>
      <c r="N29" s="1"/>
      <c r="O29" s="1">
        <f t="shared" si="5"/>
        <v>1</v>
      </c>
    </row>
    <row r="30" spans="1:15" x14ac:dyDescent="0.25">
      <c r="A30" s="7" t="s">
        <v>70</v>
      </c>
      <c r="B30" s="6" t="s">
        <v>71</v>
      </c>
      <c r="C30" s="1">
        <v>15.89</v>
      </c>
      <c r="D30" s="1">
        <v>15.59</v>
      </c>
      <c r="E30" s="1">
        <v>15.69</v>
      </c>
      <c r="F30" s="1">
        <f t="shared" si="0"/>
        <v>15.723333333333334</v>
      </c>
      <c r="G30" s="1">
        <f t="shared" si="1"/>
        <v>0.15275252316519511</v>
      </c>
      <c r="H30" s="1">
        <v>19.420000000000002</v>
      </c>
      <c r="I30" s="1">
        <v>19.32</v>
      </c>
      <c r="J30" s="1">
        <v>19.489999999999998</v>
      </c>
      <c r="K30" s="1">
        <f t="shared" si="2"/>
        <v>19.41</v>
      </c>
      <c r="L30" s="1">
        <f t="shared" si="3"/>
        <v>8.5440037453174536E-2</v>
      </c>
      <c r="M30" s="1">
        <f t="shared" si="4"/>
        <v>3.6866666666666656</v>
      </c>
      <c r="N30" s="1">
        <f>M30-M31</f>
        <v>-0.37000000000000277</v>
      </c>
      <c r="O30" s="1">
        <f t="shared" si="5"/>
        <v>1.2923528306374947</v>
      </c>
    </row>
    <row r="31" spans="1:15" x14ac:dyDescent="0.25">
      <c r="A31" s="7" t="s">
        <v>72</v>
      </c>
      <c r="B31" s="6" t="s">
        <v>73</v>
      </c>
      <c r="C31" s="1">
        <v>15.37</v>
      </c>
      <c r="D31" s="1">
        <v>15.49</v>
      </c>
      <c r="E31" s="1">
        <v>14.94</v>
      </c>
      <c r="F31" s="1">
        <f t="shared" si="0"/>
        <v>15.266666666666666</v>
      </c>
      <c r="G31" s="1">
        <f t="shared" si="1"/>
        <v>0.28919428302325317</v>
      </c>
      <c r="H31" s="1">
        <v>19.25</v>
      </c>
      <c r="I31" s="1">
        <v>19.329999999999998</v>
      </c>
      <c r="J31" s="1">
        <v>19.39</v>
      </c>
      <c r="K31" s="1">
        <f t="shared" si="2"/>
        <v>19.323333333333334</v>
      </c>
      <c r="L31" s="1">
        <f t="shared" si="3"/>
        <v>7.0237691685685125E-2</v>
      </c>
      <c r="M31" s="1">
        <f t="shared" si="4"/>
        <v>4.0566666666666684</v>
      </c>
      <c r="N31" s="1"/>
      <c r="O31" s="1">
        <f t="shared" si="5"/>
        <v>1</v>
      </c>
    </row>
  </sheetData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C980E-6E60-4F90-969E-C7A19862F596}">
  <dimension ref="A1:O31"/>
  <sheetViews>
    <sheetView workbookViewId="0"/>
  </sheetViews>
  <sheetFormatPr defaultRowHeight="14" x14ac:dyDescent="0.25"/>
  <sheetData>
    <row r="1" spans="1:15" ht="28" x14ac:dyDescent="0.25">
      <c r="A1" s="3" t="s">
        <v>97</v>
      </c>
      <c r="B1" s="2" t="s">
        <v>0</v>
      </c>
      <c r="C1" s="1" t="s">
        <v>1</v>
      </c>
      <c r="D1" s="1" t="s">
        <v>2</v>
      </c>
      <c r="E1" s="4" t="s">
        <v>3</v>
      </c>
      <c r="F1" s="1" t="s">
        <v>4</v>
      </c>
      <c r="G1" s="1" t="s">
        <v>5</v>
      </c>
      <c r="H1" s="4" t="s">
        <v>92</v>
      </c>
      <c r="I1" s="4" t="s">
        <v>93</v>
      </c>
      <c r="J1" s="4" t="s">
        <v>94</v>
      </c>
      <c r="K1" s="4" t="s">
        <v>95</v>
      </c>
      <c r="L1" s="4" t="s">
        <v>96</v>
      </c>
      <c r="M1" s="9" t="s">
        <v>79</v>
      </c>
      <c r="N1" s="1" t="s">
        <v>80</v>
      </c>
      <c r="O1" s="1" t="s">
        <v>81</v>
      </c>
    </row>
    <row r="2" spans="1:15" x14ac:dyDescent="0.25">
      <c r="A2" s="5" t="s">
        <v>14</v>
      </c>
      <c r="B2" s="6" t="s">
        <v>15</v>
      </c>
      <c r="C2" s="1">
        <v>15.87</v>
      </c>
      <c r="D2" s="1">
        <v>15.99</v>
      </c>
      <c r="E2" s="1">
        <v>15.9</v>
      </c>
      <c r="F2" s="1">
        <f>AVERAGE(C2:E2)</f>
        <v>15.92</v>
      </c>
      <c r="G2" s="1">
        <f>STDEV(C2:E2)</f>
        <v>6.2449979983984362E-2</v>
      </c>
      <c r="H2" s="1">
        <v>21.63</v>
      </c>
      <c r="I2" s="1">
        <v>21.98</v>
      </c>
      <c r="J2" s="1">
        <v>21.73</v>
      </c>
      <c r="K2" s="1">
        <f>AVERAGE(H2:J2)</f>
        <v>21.78</v>
      </c>
      <c r="L2" s="1">
        <f>STDEV(H2:J2)</f>
        <v>0.18027756377320006</v>
      </c>
      <c r="M2" s="1">
        <f>K2-F2</f>
        <v>5.8600000000000012</v>
      </c>
      <c r="N2" s="1">
        <f>M2-M3</f>
        <v>-0.34000000000000163</v>
      </c>
      <c r="O2" s="1">
        <f>2^(-N2)</f>
        <v>1.2657565939702813</v>
      </c>
    </row>
    <row r="3" spans="1:15" x14ac:dyDescent="0.25">
      <c r="A3" s="7" t="s">
        <v>16</v>
      </c>
      <c r="B3" s="6" t="s">
        <v>17</v>
      </c>
      <c r="C3" s="1">
        <v>16.579999999999998</v>
      </c>
      <c r="D3" s="1">
        <v>16.72</v>
      </c>
      <c r="E3" s="1">
        <v>16.440000000000001</v>
      </c>
      <c r="F3" s="1">
        <f t="shared" ref="F3:F31" si="0">AVERAGE(C3:E3)</f>
        <v>16.579999999999998</v>
      </c>
      <c r="G3" s="1">
        <f t="shared" ref="G3:G31" si="1">STDEV(C3:E3)</f>
        <v>0.13999999999999879</v>
      </c>
      <c r="H3" s="1">
        <v>22.71</v>
      </c>
      <c r="I3" s="1">
        <v>22.78</v>
      </c>
      <c r="J3" s="1">
        <v>22.85</v>
      </c>
      <c r="K3" s="1">
        <f t="shared" ref="K3:K31" si="2">AVERAGE(H3:J3)</f>
        <v>22.78</v>
      </c>
      <c r="L3" s="1">
        <f t="shared" ref="L3:L31" si="3">STDEV(H3:J3)</f>
        <v>7.0000000000000284E-2</v>
      </c>
      <c r="M3" s="1">
        <f t="shared" ref="M3:M31" si="4">K3-F3</f>
        <v>6.2000000000000028</v>
      </c>
      <c r="N3" s="1"/>
      <c r="O3" s="1"/>
    </row>
    <row r="4" spans="1:15" x14ac:dyDescent="0.25">
      <c r="A4" s="7" t="s">
        <v>18</v>
      </c>
      <c r="B4" s="6" t="s">
        <v>19</v>
      </c>
      <c r="C4" s="1">
        <v>15.77</v>
      </c>
      <c r="D4" s="1">
        <v>15.8</v>
      </c>
      <c r="E4" s="1">
        <v>15.71</v>
      </c>
      <c r="F4" s="1">
        <f t="shared" si="0"/>
        <v>15.76</v>
      </c>
      <c r="G4" s="1">
        <f t="shared" si="1"/>
        <v>4.5825756949558198E-2</v>
      </c>
      <c r="H4" s="1">
        <v>22.9</v>
      </c>
      <c r="I4" s="1">
        <v>22.96</v>
      </c>
      <c r="J4" s="1">
        <v>23.45</v>
      </c>
      <c r="K4" s="1">
        <f t="shared" si="2"/>
        <v>23.103333333333335</v>
      </c>
      <c r="L4" s="1">
        <f t="shared" si="3"/>
        <v>0.30171730698342986</v>
      </c>
      <c r="M4" s="1">
        <f t="shared" si="4"/>
        <v>7.3433333333333355</v>
      </c>
      <c r="N4" s="1">
        <f>M4-M5</f>
        <v>1.0200000000000014</v>
      </c>
      <c r="O4" s="1">
        <f>2^(-N4)</f>
        <v>0.49311635224667905</v>
      </c>
    </row>
    <row r="5" spans="1:15" x14ac:dyDescent="0.25">
      <c r="A5" s="7" t="s">
        <v>20</v>
      </c>
      <c r="B5" s="6" t="s">
        <v>21</v>
      </c>
      <c r="C5" s="1">
        <v>15.92</v>
      </c>
      <c r="D5" s="1">
        <v>16.440000000000001</v>
      </c>
      <c r="E5" s="1">
        <v>16.3</v>
      </c>
      <c r="F5" s="1">
        <f t="shared" si="0"/>
        <v>16.22</v>
      </c>
      <c r="G5" s="1">
        <f t="shared" si="1"/>
        <v>0.26907248094147485</v>
      </c>
      <c r="H5" s="1">
        <v>22.47</v>
      </c>
      <c r="I5" s="1">
        <v>22.53</v>
      </c>
      <c r="J5" s="1">
        <v>22.63</v>
      </c>
      <c r="K5" s="1">
        <f t="shared" si="2"/>
        <v>22.543333333333333</v>
      </c>
      <c r="L5" s="1">
        <f t="shared" si="3"/>
        <v>8.0829037686547492E-2</v>
      </c>
      <c r="M5" s="1">
        <f t="shared" si="4"/>
        <v>6.3233333333333341</v>
      </c>
      <c r="N5" s="1"/>
      <c r="O5" s="1"/>
    </row>
    <row r="6" spans="1:15" x14ac:dyDescent="0.25">
      <c r="A6" s="7" t="s">
        <v>22</v>
      </c>
      <c r="B6" s="6" t="s">
        <v>23</v>
      </c>
      <c r="C6" s="1">
        <v>15.84</v>
      </c>
      <c r="D6" s="1">
        <v>15.71</v>
      </c>
      <c r="E6" s="1">
        <v>15.28</v>
      </c>
      <c r="F6" s="1">
        <f t="shared" si="0"/>
        <v>15.61</v>
      </c>
      <c r="G6" s="1">
        <f t="shared" si="1"/>
        <v>0.29308701779505736</v>
      </c>
      <c r="H6" s="1">
        <v>23.51</v>
      </c>
      <c r="I6" s="1">
        <v>22.88</v>
      </c>
      <c r="J6" s="1">
        <v>23.36</v>
      </c>
      <c r="K6" s="1">
        <f t="shared" si="2"/>
        <v>23.25</v>
      </c>
      <c r="L6" s="1">
        <f t="shared" si="3"/>
        <v>0.32908965343808777</v>
      </c>
      <c r="M6" s="1">
        <f t="shared" si="4"/>
        <v>7.6400000000000006</v>
      </c>
      <c r="N6" s="1">
        <f>M6-M7</f>
        <v>-4.9999999999997158E-2</v>
      </c>
      <c r="O6" s="1">
        <f>2^(-N6)</f>
        <v>1.0352649238413754</v>
      </c>
    </row>
    <row r="7" spans="1:15" x14ac:dyDescent="0.25">
      <c r="A7" s="7" t="s">
        <v>24</v>
      </c>
      <c r="B7" s="6" t="s">
        <v>25</v>
      </c>
      <c r="C7" s="1">
        <v>15.71</v>
      </c>
      <c r="D7" s="1">
        <v>15.98</v>
      </c>
      <c r="E7" s="1">
        <v>16.350000000000001</v>
      </c>
      <c r="F7" s="1">
        <f t="shared" si="0"/>
        <v>16.013333333333335</v>
      </c>
      <c r="G7" s="1">
        <f t="shared" si="1"/>
        <v>0.32129944496269136</v>
      </c>
      <c r="H7" s="1">
        <v>23.68</v>
      </c>
      <c r="I7" s="1">
        <v>23.8</v>
      </c>
      <c r="J7" s="1">
        <v>23.63</v>
      </c>
      <c r="K7" s="1">
        <f t="shared" si="2"/>
        <v>23.703333333333333</v>
      </c>
      <c r="L7" s="1">
        <f t="shared" si="3"/>
        <v>8.7368949480541899E-2</v>
      </c>
      <c r="M7" s="1">
        <f t="shared" si="4"/>
        <v>7.6899999999999977</v>
      </c>
      <c r="N7" s="1"/>
      <c r="O7" s="1"/>
    </row>
    <row r="8" spans="1:15" x14ac:dyDescent="0.25">
      <c r="A8" s="7" t="s">
        <v>26</v>
      </c>
      <c r="B8" s="6" t="s">
        <v>27</v>
      </c>
      <c r="C8" s="1">
        <v>16.350000000000001</v>
      </c>
      <c r="D8" s="1">
        <v>16.34</v>
      </c>
      <c r="E8" s="1">
        <v>16.350000000000001</v>
      </c>
      <c r="F8" s="1">
        <f t="shared" si="0"/>
        <v>16.346666666666668</v>
      </c>
      <c r="G8" s="1">
        <f t="shared" si="1"/>
        <v>5.77350269189716E-3</v>
      </c>
      <c r="H8" s="1">
        <v>21.86</v>
      </c>
      <c r="I8" s="1">
        <v>21.98</v>
      </c>
      <c r="J8" s="1">
        <v>21.87</v>
      </c>
      <c r="K8" s="1">
        <f t="shared" si="2"/>
        <v>21.903333333333336</v>
      </c>
      <c r="L8" s="1">
        <f t="shared" si="3"/>
        <v>6.6583281184794119E-2</v>
      </c>
      <c r="M8" s="1">
        <f t="shared" si="4"/>
        <v>5.5566666666666684</v>
      </c>
      <c r="N8" s="1">
        <f>M8-M9</f>
        <v>-1.673333333333332</v>
      </c>
      <c r="O8" s="1">
        <f>2^(-N8)</f>
        <v>3.1895067535727848</v>
      </c>
    </row>
    <row r="9" spans="1:15" x14ac:dyDescent="0.25">
      <c r="A9" s="7" t="s">
        <v>28</v>
      </c>
      <c r="B9" s="6" t="s">
        <v>29</v>
      </c>
      <c r="C9" s="1">
        <v>16.309999999999999</v>
      </c>
      <c r="D9" s="1">
        <v>16.29</v>
      </c>
      <c r="E9" s="1">
        <v>15.9</v>
      </c>
      <c r="F9" s="1">
        <f t="shared" si="0"/>
        <v>16.166666666666664</v>
      </c>
      <c r="G9" s="1">
        <f t="shared" si="1"/>
        <v>0.23115651263447662</v>
      </c>
      <c r="H9" s="1">
        <v>23.39</v>
      </c>
      <c r="I9" s="1">
        <v>23.28</v>
      </c>
      <c r="J9" s="1">
        <v>23.52</v>
      </c>
      <c r="K9" s="1">
        <f t="shared" si="2"/>
        <v>23.396666666666665</v>
      </c>
      <c r="L9" s="1">
        <f t="shared" si="3"/>
        <v>0.12013880860626655</v>
      </c>
      <c r="M9" s="1">
        <f t="shared" si="4"/>
        <v>7.23</v>
      </c>
      <c r="N9" s="1"/>
      <c r="O9" s="1"/>
    </row>
    <row r="10" spans="1:15" x14ac:dyDescent="0.25">
      <c r="A10" s="7" t="s">
        <v>30</v>
      </c>
      <c r="B10" s="6" t="s">
        <v>31</v>
      </c>
      <c r="C10" s="1">
        <v>16.920000000000002</v>
      </c>
      <c r="D10" s="1">
        <v>17.23</v>
      </c>
      <c r="E10" s="1">
        <v>16.89</v>
      </c>
      <c r="F10" s="1">
        <f t="shared" si="0"/>
        <v>17.013333333333335</v>
      </c>
      <c r="G10" s="1">
        <f t="shared" si="1"/>
        <v>0.18823743871327298</v>
      </c>
      <c r="H10" s="1">
        <v>22.65</v>
      </c>
      <c r="I10" s="1">
        <v>22.66</v>
      </c>
      <c r="J10" s="1">
        <v>22.53</v>
      </c>
      <c r="K10" s="1">
        <f t="shared" si="2"/>
        <v>22.613333333333333</v>
      </c>
      <c r="L10" s="1">
        <f t="shared" si="3"/>
        <v>7.2341781380701381E-2</v>
      </c>
      <c r="M10" s="1">
        <f t="shared" si="4"/>
        <v>5.5999999999999979</v>
      </c>
      <c r="N10" s="1">
        <f>M10-M11</f>
        <v>-0.47000000000000597</v>
      </c>
      <c r="O10" s="1">
        <f>2^(-N10)</f>
        <v>1.3851094681109304</v>
      </c>
    </row>
    <row r="11" spans="1:15" x14ac:dyDescent="0.25">
      <c r="A11" s="7" t="s">
        <v>32</v>
      </c>
      <c r="B11" s="6" t="s">
        <v>33</v>
      </c>
      <c r="C11" s="1">
        <v>17.37</v>
      </c>
      <c r="D11" s="1">
        <v>17.440000000000001</v>
      </c>
      <c r="E11" s="1">
        <v>16.89</v>
      </c>
      <c r="F11" s="1">
        <f t="shared" si="0"/>
        <v>17.233333333333334</v>
      </c>
      <c r="G11" s="1">
        <f t="shared" si="1"/>
        <v>0.29938826518975914</v>
      </c>
      <c r="H11" s="1">
        <v>23.42</v>
      </c>
      <c r="I11" s="1">
        <v>23.51</v>
      </c>
      <c r="J11" s="1">
        <v>22.98</v>
      </c>
      <c r="K11" s="1">
        <f t="shared" si="2"/>
        <v>23.303333333333338</v>
      </c>
      <c r="L11" s="1">
        <f t="shared" si="3"/>
        <v>0.28360771028541115</v>
      </c>
      <c r="M11" s="1">
        <f t="shared" si="4"/>
        <v>6.0700000000000038</v>
      </c>
      <c r="N11" s="1"/>
      <c r="O11" s="1"/>
    </row>
    <row r="12" spans="1:15" x14ac:dyDescent="0.25">
      <c r="A12" s="7" t="s">
        <v>34</v>
      </c>
      <c r="B12" s="6" t="s">
        <v>35</v>
      </c>
      <c r="C12" s="1">
        <v>14.91</v>
      </c>
      <c r="D12" s="1">
        <v>15.19</v>
      </c>
      <c r="E12" s="1">
        <v>14.84</v>
      </c>
      <c r="F12" s="1">
        <f t="shared" si="0"/>
        <v>14.979999999999999</v>
      </c>
      <c r="G12" s="1">
        <f t="shared" si="1"/>
        <v>0.18520259177452109</v>
      </c>
      <c r="H12" s="1">
        <v>22.62</v>
      </c>
      <c r="I12" s="1">
        <v>22.84</v>
      </c>
      <c r="J12" s="1">
        <v>22.99</v>
      </c>
      <c r="K12" s="1">
        <f t="shared" si="2"/>
        <v>22.816666666666666</v>
      </c>
      <c r="L12" s="1">
        <f t="shared" si="3"/>
        <v>0.18610033136277018</v>
      </c>
      <c r="M12" s="1">
        <f t="shared" si="4"/>
        <v>7.8366666666666678</v>
      </c>
      <c r="N12" s="1">
        <f>M12-M13</f>
        <v>-0.30999999999999517</v>
      </c>
      <c r="O12" s="1">
        <f>2^(-N12)</f>
        <v>1.2397076999389824</v>
      </c>
    </row>
    <row r="13" spans="1:15" x14ac:dyDescent="0.25">
      <c r="A13" s="7" t="s">
        <v>36</v>
      </c>
      <c r="B13" s="6" t="s">
        <v>37</v>
      </c>
      <c r="C13" s="1">
        <v>15.4</v>
      </c>
      <c r="D13" s="1">
        <v>15.96</v>
      </c>
      <c r="E13" s="1">
        <v>15.71</v>
      </c>
      <c r="F13" s="1">
        <f t="shared" si="0"/>
        <v>15.69</v>
      </c>
      <c r="G13" s="1">
        <f t="shared" si="1"/>
        <v>0.28053520278211103</v>
      </c>
      <c r="H13" s="1">
        <v>23.81</v>
      </c>
      <c r="I13" s="1">
        <v>23.73</v>
      </c>
      <c r="J13" s="1">
        <v>23.97</v>
      </c>
      <c r="K13" s="1">
        <f t="shared" si="2"/>
        <v>23.836666666666662</v>
      </c>
      <c r="L13" s="1">
        <f t="shared" si="3"/>
        <v>0.12220201853215507</v>
      </c>
      <c r="M13" s="1">
        <f t="shared" si="4"/>
        <v>8.1466666666666629</v>
      </c>
      <c r="N13" s="1"/>
      <c r="O13" s="1"/>
    </row>
    <row r="14" spans="1:15" x14ac:dyDescent="0.25">
      <c r="A14" s="7" t="s">
        <v>38</v>
      </c>
      <c r="B14" s="6" t="s">
        <v>39</v>
      </c>
      <c r="C14" s="1">
        <v>15.78</v>
      </c>
      <c r="D14" s="1">
        <v>15.81</v>
      </c>
      <c r="E14" s="1">
        <v>15.65</v>
      </c>
      <c r="F14" s="1">
        <f t="shared" si="0"/>
        <v>15.746666666666668</v>
      </c>
      <c r="G14" s="1">
        <f t="shared" si="1"/>
        <v>8.5049005481153683E-2</v>
      </c>
      <c r="H14" s="1">
        <v>22.33</v>
      </c>
      <c r="I14" s="1">
        <v>22.05</v>
      </c>
      <c r="J14" s="1">
        <v>22.18</v>
      </c>
      <c r="K14" s="1">
        <f t="shared" si="2"/>
        <v>22.186666666666667</v>
      </c>
      <c r="L14" s="1">
        <f t="shared" si="3"/>
        <v>0.14011899704655681</v>
      </c>
      <c r="M14" s="1">
        <f t="shared" si="4"/>
        <v>6.4399999999999995</v>
      </c>
      <c r="N14" s="1">
        <f>M14-M15</f>
        <v>-1.8900000000000023</v>
      </c>
      <c r="O14" s="1">
        <f>2^(-N14)</f>
        <v>3.7063522475614898</v>
      </c>
    </row>
    <row r="15" spans="1:15" x14ac:dyDescent="0.25">
      <c r="A15" s="7" t="s">
        <v>40</v>
      </c>
      <c r="B15" s="6" t="s">
        <v>41</v>
      </c>
      <c r="C15" s="1">
        <v>16.54</v>
      </c>
      <c r="D15" s="1">
        <v>16.2</v>
      </c>
      <c r="E15" s="1">
        <v>15.92</v>
      </c>
      <c r="F15" s="1">
        <f t="shared" si="0"/>
        <v>16.22</v>
      </c>
      <c r="G15" s="1">
        <f t="shared" si="1"/>
        <v>0.31048349392520008</v>
      </c>
      <c r="H15" s="1">
        <v>25.61</v>
      </c>
      <c r="I15" s="1">
        <v>23.84</v>
      </c>
      <c r="J15" s="1">
        <v>24.2</v>
      </c>
      <c r="K15" s="1">
        <f t="shared" si="2"/>
        <v>24.55</v>
      </c>
      <c r="L15" s="1">
        <f t="shared" si="3"/>
        <v>0.93546779741474784</v>
      </c>
      <c r="M15" s="1">
        <f t="shared" si="4"/>
        <v>8.3300000000000018</v>
      </c>
      <c r="N15" s="1"/>
      <c r="O15" s="1"/>
    </row>
    <row r="16" spans="1:15" x14ac:dyDescent="0.25">
      <c r="A16" s="7" t="s">
        <v>42</v>
      </c>
      <c r="B16" s="6" t="s">
        <v>43</v>
      </c>
      <c r="C16" s="1">
        <v>15.5</v>
      </c>
      <c r="D16" s="1">
        <v>15.75</v>
      </c>
      <c r="E16" s="1">
        <v>15.76</v>
      </c>
      <c r="F16" s="1">
        <f t="shared" si="0"/>
        <v>15.67</v>
      </c>
      <c r="G16" s="1">
        <f t="shared" si="1"/>
        <v>0.14730919862656228</v>
      </c>
      <c r="H16" s="1">
        <v>22.72</v>
      </c>
      <c r="I16" s="1">
        <v>22.92</v>
      </c>
      <c r="J16" s="1">
        <v>22.82</v>
      </c>
      <c r="K16" s="1">
        <f t="shared" si="2"/>
        <v>22.820000000000004</v>
      </c>
      <c r="L16" s="1">
        <f t="shared" si="3"/>
        <v>0.10000000000000142</v>
      </c>
      <c r="M16" s="1">
        <f t="shared" si="4"/>
        <v>7.1500000000000039</v>
      </c>
      <c r="N16" s="1">
        <f>M16-M17</f>
        <v>0.80333333333333634</v>
      </c>
      <c r="O16" s="1">
        <f>2^(-N16)</f>
        <v>0.57302368098500034</v>
      </c>
    </row>
    <row r="17" spans="1:15" x14ac:dyDescent="0.25">
      <c r="A17" s="7" t="s">
        <v>44</v>
      </c>
      <c r="B17" s="6" t="s">
        <v>45</v>
      </c>
      <c r="C17" s="1">
        <v>15.92</v>
      </c>
      <c r="D17" s="1">
        <v>16.440000000000001</v>
      </c>
      <c r="E17" s="1">
        <v>15.97</v>
      </c>
      <c r="F17" s="1">
        <f t="shared" si="0"/>
        <v>16.11</v>
      </c>
      <c r="G17" s="1">
        <f t="shared" si="1"/>
        <v>0.28687976575562163</v>
      </c>
      <c r="H17" s="1">
        <v>22.46</v>
      </c>
      <c r="I17" s="1">
        <v>22.61</v>
      </c>
      <c r="J17" s="1">
        <v>22.3</v>
      </c>
      <c r="K17" s="1">
        <f t="shared" si="2"/>
        <v>22.456666666666667</v>
      </c>
      <c r="L17" s="1">
        <f t="shared" si="3"/>
        <v>0.15502687938977916</v>
      </c>
      <c r="M17" s="1">
        <f t="shared" si="4"/>
        <v>6.3466666666666676</v>
      </c>
      <c r="N17" s="1"/>
      <c r="O17" s="1"/>
    </row>
    <row r="18" spans="1:15" x14ac:dyDescent="0.25">
      <c r="A18" s="7" t="s">
        <v>46</v>
      </c>
      <c r="B18" s="6" t="s">
        <v>47</v>
      </c>
      <c r="C18" s="1">
        <v>15.75</v>
      </c>
      <c r="D18" s="1">
        <v>15.67</v>
      </c>
      <c r="E18" s="1">
        <v>15.7</v>
      </c>
      <c r="F18" s="1">
        <f t="shared" si="0"/>
        <v>15.706666666666669</v>
      </c>
      <c r="G18" s="1">
        <f t="shared" si="1"/>
        <v>4.0414518843273892E-2</v>
      </c>
      <c r="H18" s="1">
        <v>22.31</v>
      </c>
      <c r="I18" s="1">
        <v>22.52</v>
      </c>
      <c r="J18" s="1">
        <v>22.34</v>
      </c>
      <c r="K18" s="1">
        <f t="shared" si="2"/>
        <v>22.39</v>
      </c>
      <c r="L18" s="1">
        <f t="shared" si="3"/>
        <v>0.11357816691600571</v>
      </c>
      <c r="M18" s="1">
        <f t="shared" si="4"/>
        <v>6.6833333333333318</v>
      </c>
      <c r="N18" s="1">
        <f>M18-M19</f>
        <v>1.1933333333333298</v>
      </c>
      <c r="O18" s="1">
        <f>2^(-N18)</f>
        <v>0.43729133502791928</v>
      </c>
    </row>
    <row r="19" spans="1:15" x14ac:dyDescent="0.25">
      <c r="A19" s="7" t="s">
        <v>48</v>
      </c>
      <c r="B19" s="6" t="s">
        <v>49</v>
      </c>
      <c r="C19" s="1">
        <v>17.36</v>
      </c>
      <c r="D19" s="1">
        <v>17.41</v>
      </c>
      <c r="E19" s="1">
        <v>17.149999999999999</v>
      </c>
      <c r="F19" s="1">
        <f t="shared" si="0"/>
        <v>17.306666666666665</v>
      </c>
      <c r="G19" s="1">
        <f t="shared" si="1"/>
        <v>0.13796134724383327</v>
      </c>
      <c r="H19" s="1">
        <v>22.78</v>
      </c>
      <c r="I19" s="1">
        <v>22.74</v>
      </c>
      <c r="J19" s="1">
        <v>22.87</v>
      </c>
      <c r="K19" s="1">
        <f t="shared" si="2"/>
        <v>22.796666666666667</v>
      </c>
      <c r="L19" s="1">
        <f t="shared" si="3"/>
        <v>6.6583281184795007E-2</v>
      </c>
      <c r="M19" s="1">
        <f t="shared" si="4"/>
        <v>5.490000000000002</v>
      </c>
      <c r="N19" s="1"/>
      <c r="O19" s="1"/>
    </row>
    <row r="20" spans="1:15" x14ac:dyDescent="0.25">
      <c r="A20" s="7" t="s">
        <v>50</v>
      </c>
      <c r="B20" s="6" t="s">
        <v>51</v>
      </c>
      <c r="C20" s="1">
        <v>15.85</v>
      </c>
      <c r="D20" s="1">
        <v>15.78</v>
      </c>
      <c r="E20" s="1">
        <v>15.78</v>
      </c>
      <c r="F20" s="1">
        <f t="shared" si="0"/>
        <v>15.803333333333333</v>
      </c>
      <c r="G20" s="1">
        <f t="shared" si="1"/>
        <v>4.0414518843273968E-2</v>
      </c>
      <c r="H20" s="1">
        <v>21.71</v>
      </c>
      <c r="I20" s="1">
        <v>21.86</v>
      </c>
      <c r="J20" s="1">
        <v>22</v>
      </c>
      <c r="K20" s="1">
        <f t="shared" si="2"/>
        <v>21.856666666666666</v>
      </c>
      <c r="L20" s="1">
        <f t="shared" si="3"/>
        <v>0.14502873278538017</v>
      </c>
      <c r="M20" s="1">
        <f t="shared" si="4"/>
        <v>6.0533333333333328</v>
      </c>
      <c r="N20" s="1">
        <f>M20-M21</f>
        <v>-0.38666666666666671</v>
      </c>
      <c r="O20" s="1">
        <f>2^(-N20)</f>
        <v>1.3073692472021052</v>
      </c>
    </row>
    <row r="21" spans="1:15" x14ac:dyDescent="0.25">
      <c r="A21" s="7" t="s">
        <v>52</v>
      </c>
      <c r="B21" s="6" t="s">
        <v>53</v>
      </c>
      <c r="C21" s="1">
        <v>15.81</v>
      </c>
      <c r="D21" s="1">
        <v>15.75</v>
      </c>
      <c r="E21" s="1">
        <v>15.6</v>
      </c>
      <c r="F21" s="1">
        <f t="shared" si="0"/>
        <v>15.72</v>
      </c>
      <c r="G21" s="1">
        <f t="shared" si="1"/>
        <v>0.10816653826392009</v>
      </c>
      <c r="H21" s="1">
        <v>22.35</v>
      </c>
      <c r="I21" s="1">
        <v>22.36</v>
      </c>
      <c r="J21" s="1">
        <v>21.77</v>
      </c>
      <c r="K21" s="1">
        <f t="shared" si="2"/>
        <v>22.16</v>
      </c>
      <c r="L21" s="1">
        <f t="shared" si="3"/>
        <v>0.33778691508109121</v>
      </c>
      <c r="M21" s="1">
        <f t="shared" si="4"/>
        <v>6.4399999999999995</v>
      </c>
      <c r="N21" s="1"/>
      <c r="O21" s="1"/>
    </row>
    <row r="22" spans="1:15" x14ac:dyDescent="0.25">
      <c r="A22" s="7" t="s">
        <v>54</v>
      </c>
      <c r="B22" s="6" t="s">
        <v>55</v>
      </c>
      <c r="C22" s="1">
        <v>15.5</v>
      </c>
      <c r="D22" s="1">
        <v>14.97</v>
      </c>
      <c r="E22" s="1">
        <v>15.38</v>
      </c>
      <c r="F22" s="1">
        <f t="shared" si="0"/>
        <v>15.283333333333333</v>
      </c>
      <c r="G22" s="1">
        <f t="shared" si="1"/>
        <v>0.27790885796126258</v>
      </c>
      <c r="H22" s="1">
        <v>22.42</v>
      </c>
      <c r="I22" s="1">
        <v>22.87</v>
      </c>
      <c r="J22" s="1">
        <v>22.8</v>
      </c>
      <c r="K22" s="1">
        <f t="shared" si="2"/>
        <v>22.696666666666669</v>
      </c>
      <c r="L22" s="1">
        <f t="shared" si="3"/>
        <v>0.24214320831551958</v>
      </c>
      <c r="M22" s="1">
        <f t="shared" si="4"/>
        <v>7.4133333333333358</v>
      </c>
      <c r="N22" s="1">
        <f>M22-M23</f>
        <v>0.77666666666667261</v>
      </c>
      <c r="O22" s="1">
        <f>2^(-N22)</f>
        <v>0.58371390187848349</v>
      </c>
    </row>
    <row r="23" spans="1:15" x14ac:dyDescent="0.25">
      <c r="A23" s="7" t="s">
        <v>56</v>
      </c>
      <c r="B23" s="6" t="s">
        <v>57</v>
      </c>
      <c r="C23" s="1">
        <v>15.35</v>
      </c>
      <c r="D23" s="1">
        <v>15.31</v>
      </c>
      <c r="E23" s="1">
        <v>15.44</v>
      </c>
      <c r="F23" s="1">
        <f t="shared" si="0"/>
        <v>15.366666666666667</v>
      </c>
      <c r="G23" s="1">
        <f t="shared" si="1"/>
        <v>6.6583281184793494E-2</v>
      </c>
      <c r="H23" s="1">
        <v>21.71</v>
      </c>
      <c r="I23" s="1">
        <v>21.95</v>
      </c>
      <c r="J23" s="1">
        <v>22.35</v>
      </c>
      <c r="K23" s="1">
        <f t="shared" si="2"/>
        <v>22.00333333333333</v>
      </c>
      <c r="L23" s="1">
        <f t="shared" si="3"/>
        <v>0.32331615074619086</v>
      </c>
      <c r="M23" s="1">
        <f t="shared" si="4"/>
        <v>6.6366666666666632</v>
      </c>
      <c r="N23" s="1"/>
      <c r="O23" s="1"/>
    </row>
    <row r="24" spans="1:15" x14ac:dyDescent="0.25">
      <c r="A24" s="7" t="s">
        <v>58</v>
      </c>
      <c r="B24" s="6" t="s">
        <v>59</v>
      </c>
      <c r="C24" s="1">
        <v>14.42</v>
      </c>
      <c r="D24" s="1">
        <v>14.63</v>
      </c>
      <c r="E24" s="1">
        <v>14.42</v>
      </c>
      <c r="F24" s="1">
        <f t="shared" si="0"/>
        <v>14.49</v>
      </c>
      <c r="G24" s="1">
        <f t="shared" si="1"/>
        <v>0.1212435565298219</v>
      </c>
      <c r="H24" s="1">
        <v>20.329999999999998</v>
      </c>
      <c r="I24" s="1">
        <v>20.72</v>
      </c>
      <c r="J24" s="1">
        <v>20.79</v>
      </c>
      <c r="K24" s="1">
        <f>AVERAGE(H24:J24)</f>
        <v>20.613333333333333</v>
      </c>
      <c r="L24" s="1">
        <f>STDEV(H24:J24)</f>
        <v>0.24785748593361778</v>
      </c>
      <c r="M24" s="1">
        <f t="shared" si="4"/>
        <v>6.1233333333333331</v>
      </c>
      <c r="N24" s="1">
        <f>M24-M25</f>
        <v>-0.98333333333333428</v>
      </c>
      <c r="O24" s="1">
        <f>2^(-N24)</f>
        <v>1.9770280407057936</v>
      </c>
    </row>
    <row r="25" spans="1:15" x14ac:dyDescent="0.25">
      <c r="A25" s="7" t="s">
        <v>60</v>
      </c>
      <c r="B25" s="6" t="s">
        <v>61</v>
      </c>
      <c r="C25" s="1">
        <v>14.36</v>
      </c>
      <c r="D25" s="1">
        <v>13.96</v>
      </c>
      <c r="E25" s="1">
        <v>13.69</v>
      </c>
      <c r="F25" s="1">
        <f t="shared" si="0"/>
        <v>14.003333333333332</v>
      </c>
      <c r="G25" s="1">
        <f t="shared" si="1"/>
        <v>0.33709543653590635</v>
      </c>
      <c r="H25" s="1">
        <v>20.93</v>
      </c>
      <c r="I25" s="1">
        <v>21.18</v>
      </c>
      <c r="J25" s="1">
        <v>21.22</v>
      </c>
      <c r="K25" s="1">
        <f t="shared" si="2"/>
        <v>21.11</v>
      </c>
      <c r="L25" s="1">
        <f t="shared" si="3"/>
        <v>0.15716233645501682</v>
      </c>
      <c r="M25" s="1">
        <f t="shared" si="4"/>
        <v>7.1066666666666674</v>
      </c>
      <c r="N25" s="1"/>
      <c r="O25" s="1"/>
    </row>
    <row r="26" spans="1:15" x14ac:dyDescent="0.25">
      <c r="A26" s="7" t="s">
        <v>62</v>
      </c>
      <c r="B26" s="6" t="s">
        <v>63</v>
      </c>
      <c r="C26" s="1">
        <v>15.61</v>
      </c>
      <c r="D26" s="1">
        <v>15.83</v>
      </c>
      <c r="E26" s="1">
        <v>15.69</v>
      </c>
      <c r="F26" s="1">
        <f t="shared" si="0"/>
        <v>15.709999999999999</v>
      </c>
      <c r="G26" s="1">
        <f t="shared" si="1"/>
        <v>0.11135528725660078</v>
      </c>
      <c r="H26" s="1">
        <v>21.35</v>
      </c>
      <c r="I26" s="1">
        <v>22.03</v>
      </c>
      <c r="J26" s="1">
        <v>21.47</v>
      </c>
      <c r="K26" s="1">
        <f t="shared" si="2"/>
        <v>21.616666666666664</v>
      </c>
      <c r="L26" s="1">
        <f t="shared" si="3"/>
        <v>0.36295086903509899</v>
      </c>
      <c r="M26" s="1">
        <f t="shared" si="4"/>
        <v>5.9066666666666645</v>
      </c>
      <c r="N26" s="1">
        <f>M26-M27</f>
        <v>-0.70666666666666877</v>
      </c>
      <c r="O26" s="1">
        <f>2^(-N26)</f>
        <v>1.6320289699768933</v>
      </c>
    </row>
    <row r="27" spans="1:15" x14ac:dyDescent="0.25">
      <c r="A27" s="7" t="s">
        <v>64</v>
      </c>
      <c r="B27" s="6" t="s">
        <v>65</v>
      </c>
      <c r="C27" s="1">
        <v>16.53</v>
      </c>
      <c r="D27" s="1">
        <v>16.68</v>
      </c>
      <c r="E27" s="1">
        <v>16.510000000000002</v>
      </c>
      <c r="F27" s="1">
        <f t="shared" si="0"/>
        <v>16.573333333333334</v>
      </c>
      <c r="G27" s="1">
        <f t="shared" si="1"/>
        <v>9.2915732431774728E-2</v>
      </c>
      <c r="H27" s="1">
        <v>23.17</v>
      </c>
      <c r="I27" s="1">
        <v>23.36</v>
      </c>
      <c r="J27" s="1">
        <v>23.03</v>
      </c>
      <c r="K27" s="1">
        <f t="shared" si="2"/>
        <v>23.186666666666667</v>
      </c>
      <c r="L27" s="1">
        <f t="shared" si="3"/>
        <v>0.16563010998406366</v>
      </c>
      <c r="M27" s="1">
        <f t="shared" si="4"/>
        <v>6.6133333333333333</v>
      </c>
      <c r="N27" s="1"/>
      <c r="O27" s="1"/>
    </row>
    <row r="28" spans="1:15" x14ac:dyDescent="0.25">
      <c r="A28" s="7" t="s">
        <v>66</v>
      </c>
      <c r="B28" s="6" t="s">
        <v>67</v>
      </c>
      <c r="C28" s="1">
        <v>16.22</v>
      </c>
      <c r="D28" s="1">
        <v>16.670000000000002</v>
      </c>
      <c r="E28" s="1">
        <v>16.48</v>
      </c>
      <c r="F28" s="1">
        <f t="shared" si="0"/>
        <v>16.456666666666667</v>
      </c>
      <c r="G28" s="1">
        <f t="shared" si="1"/>
        <v>0.22590558499810043</v>
      </c>
      <c r="H28" s="1">
        <v>21.9</v>
      </c>
      <c r="I28" s="1">
        <v>22.31</v>
      </c>
      <c r="J28" s="1">
        <v>22.29</v>
      </c>
      <c r="K28" s="1">
        <f t="shared" si="2"/>
        <v>22.166666666666668</v>
      </c>
      <c r="L28" s="1">
        <f t="shared" si="3"/>
        <v>0.23115651263447765</v>
      </c>
      <c r="M28" s="1">
        <f t="shared" si="4"/>
        <v>5.7100000000000009</v>
      </c>
      <c r="N28" s="1">
        <f>M28-M29</f>
        <v>-1.8333333333333321</v>
      </c>
      <c r="O28" s="1">
        <f>2^(-N28)</f>
        <v>3.5635948725613544</v>
      </c>
    </row>
    <row r="29" spans="1:15" x14ac:dyDescent="0.25">
      <c r="A29" s="7" t="s">
        <v>68</v>
      </c>
      <c r="B29" s="6" t="s">
        <v>69</v>
      </c>
      <c r="C29" s="1">
        <v>15.55</v>
      </c>
      <c r="D29" s="1">
        <v>15.54</v>
      </c>
      <c r="E29" s="1">
        <v>15.69</v>
      </c>
      <c r="F29" s="1">
        <f t="shared" si="0"/>
        <v>15.593333333333334</v>
      </c>
      <c r="G29" s="1">
        <f t="shared" si="1"/>
        <v>8.3864970836060634E-2</v>
      </c>
      <c r="H29" s="1">
        <v>22.98</v>
      </c>
      <c r="I29" s="1">
        <v>23.45</v>
      </c>
      <c r="J29" s="1">
        <v>22.98</v>
      </c>
      <c r="K29" s="1">
        <f t="shared" si="2"/>
        <v>23.136666666666667</v>
      </c>
      <c r="L29" s="1">
        <f t="shared" si="3"/>
        <v>0.27135462651912345</v>
      </c>
      <c r="M29" s="1">
        <f t="shared" si="4"/>
        <v>7.543333333333333</v>
      </c>
      <c r="N29" s="1"/>
      <c r="O29" s="1"/>
    </row>
    <row r="30" spans="1:15" x14ac:dyDescent="0.25">
      <c r="A30" s="7" t="s">
        <v>70</v>
      </c>
      <c r="B30" s="6" t="s">
        <v>71</v>
      </c>
      <c r="C30" s="1">
        <v>15.89</v>
      </c>
      <c r="D30" s="1">
        <v>15.59</v>
      </c>
      <c r="E30" s="1">
        <v>15.69</v>
      </c>
      <c r="F30" s="1">
        <f t="shared" si="0"/>
        <v>15.723333333333334</v>
      </c>
      <c r="G30" s="1">
        <f t="shared" si="1"/>
        <v>0.15275252316519511</v>
      </c>
      <c r="H30" s="1">
        <v>22.22</v>
      </c>
      <c r="I30" s="1">
        <v>22.59</v>
      </c>
      <c r="J30" s="1">
        <v>22.58</v>
      </c>
      <c r="K30" s="1">
        <f t="shared" si="2"/>
        <v>22.463333333333335</v>
      </c>
      <c r="L30" s="1">
        <f t="shared" si="3"/>
        <v>0.21079215671683185</v>
      </c>
      <c r="M30" s="1">
        <f t="shared" si="4"/>
        <v>6.74</v>
      </c>
      <c r="N30" s="1">
        <f>M30-M31</f>
        <v>-1.1900000000000031</v>
      </c>
      <c r="O30" s="1">
        <f>2^(-N30)</f>
        <v>2.2815274317368521</v>
      </c>
    </row>
    <row r="31" spans="1:15" x14ac:dyDescent="0.25">
      <c r="A31" s="7" t="s">
        <v>72</v>
      </c>
      <c r="B31" s="6" t="s">
        <v>73</v>
      </c>
      <c r="C31" s="1">
        <v>15.37</v>
      </c>
      <c r="D31" s="1">
        <v>15.49</v>
      </c>
      <c r="E31" s="1">
        <v>14.94</v>
      </c>
      <c r="F31" s="1">
        <f t="shared" si="0"/>
        <v>15.266666666666666</v>
      </c>
      <c r="G31" s="1">
        <f t="shared" si="1"/>
        <v>0.28919428302325317</v>
      </c>
      <c r="H31" s="1">
        <v>23.6</v>
      </c>
      <c r="I31" s="1">
        <v>22.9</v>
      </c>
      <c r="J31" s="1">
        <v>23.09</v>
      </c>
      <c r="K31" s="1">
        <f t="shared" si="2"/>
        <v>23.196666666666669</v>
      </c>
      <c r="L31" s="1">
        <f t="shared" si="3"/>
        <v>0.36198526673517301</v>
      </c>
      <c r="M31" s="1">
        <f t="shared" si="4"/>
        <v>7.9300000000000033</v>
      </c>
      <c r="N31" s="1"/>
      <c r="O31" s="1"/>
    </row>
  </sheetData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TXBP1</vt:lpstr>
      <vt:lpstr>ZNF671</vt:lpstr>
      <vt:lpstr>CD79B</vt:lpstr>
      <vt:lpstr>PEBP1</vt:lpstr>
      <vt:lpstr>PTK2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entao Zhang</cp:lastModifiedBy>
  <dcterms:created xsi:type="dcterms:W3CDTF">2020-06-30T07:09:00Z</dcterms:created>
  <dcterms:modified xsi:type="dcterms:W3CDTF">2023-07-26T05:27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763</vt:lpwstr>
  </property>
  <property fmtid="{D5CDD505-2E9C-101B-9397-08002B2CF9AE}" pid="3" name="KSOReadingLayout">
    <vt:bool>true</vt:bool>
  </property>
  <property fmtid="{D5CDD505-2E9C-101B-9397-08002B2CF9AE}" pid="4" name="ICV">
    <vt:lpwstr>7E558A2DD5E2406BA43DF2BA918951A3</vt:lpwstr>
  </property>
</Properties>
</file>